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/>
  <mc:AlternateContent xmlns:mc="http://schemas.openxmlformats.org/markup-compatibility/2006">
    <mc:Choice Requires="x15">
      <x15ac:absPath xmlns:x15ac="http://schemas.microsoft.com/office/spreadsheetml/2010/11/ac" url="E:\降脂药\文章图表\CGH\新建文件夹\"/>
    </mc:Choice>
  </mc:AlternateContent>
  <xr:revisionPtr revIDLastSave="0" documentId="13_ncr:1_{6F1DFE2E-4446-48B4-84CB-4C8925EC0E71}" xr6:coauthVersionLast="47" xr6:coauthVersionMax="47" xr10:uidLastSave="{00000000-0000-0000-0000-000000000000}"/>
  <bookViews>
    <workbookView xWindow="-110" yWindow="-110" windowWidth="21820" windowHeight="13900" tabRatio="714" activeTab="8" xr2:uid="{00000000-000D-0000-FFFF-FFFF00000000}"/>
  </bookViews>
  <sheets>
    <sheet name="Table S1" sheetId="3" r:id="rId1"/>
    <sheet name="Table S2" sheetId="1" r:id="rId2"/>
    <sheet name="Table S3" sheetId="2" r:id="rId3"/>
    <sheet name="Table S4" sheetId="6" r:id="rId4"/>
    <sheet name="Table S5" sheetId="8" r:id="rId5"/>
    <sheet name="Table S6" sheetId="10" r:id="rId6"/>
    <sheet name="Table S7" sheetId="15" r:id="rId7"/>
    <sheet name="Table S8" sheetId="11" r:id="rId8"/>
    <sheet name="Table S9" sheetId="12" r:id="rId9"/>
  </sheets>
  <definedNames>
    <definedName name="_xlnm._FilterDatabase" localSheetId="1" hidden="1">'Table S2'!$A$2:$V$2</definedName>
    <definedName name="_xlnm._FilterDatabase" localSheetId="5" hidden="1">'Table S6'!$C$1:$C$34</definedName>
    <definedName name="_xlnm._FilterDatabase" localSheetId="6" hidden="1">'Table S7'!$A$2:$G$17</definedName>
    <definedName name="_xlnm._FilterDatabase" localSheetId="7" hidden="1">'Table S8'!$A$3:$F$2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290" uniqueCount="817">
  <si>
    <t>rs2421198</t>
  </si>
  <si>
    <t>T</t>
  </si>
  <si>
    <t>C</t>
  </si>
  <si>
    <t>rs73013196</t>
  </si>
  <si>
    <t>rs36005514</t>
  </si>
  <si>
    <t>A</t>
  </si>
  <si>
    <t>G</t>
  </si>
  <si>
    <t>rs379309</t>
  </si>
  <si>
    <t>rs7250652</t>
  </si>
  <si>
    <t>rs3786721</t>
  </si>
  <si>
    <t>rs73013176</t>
  </si>
  <si>
    <t>rs10420325</t>
  </si>
  <si>
    <t>rs36049922</t>
  </si>
  <si>
    <t>rs143020224</t>
  </si>
  <si>
    <t>rs11557092</t>
  </si>
  <si>
    <t>rs140181075</t>
  </si>
  <si>
    <t>rs7251031</t>
  </si>
  <si>
    <t>rs11673593</t>
  </si>
  <si>
    <t>rs76213248</t>
  </si>
  <si>
    <t>rs117819913</t>
  </si>
  <si>
    <t>rs73013166</t>
  </si>
  <si>
    <t>rs12609589</t>
  </si>
  <si>
    <t>rs144624209</t>
  </si>
  <si>
    <t>rs4804564</t>
  </si>
  <si>
    <t>rs73015007</t>
  </si>
  <si>
    <t>rs17242367</t>
  </si>
  <si>
    <t>rs1010679</t>
  </si>
  <si>
    <t>rs73015030</t>
  </si>
  <si>
    <t>rs2738447</t>
  </si>
  <si>
    <t>rs116959285</t>
  </si>
  <si>
    <t>rs6511724</t>
  </si>
  <si>
    <t>rs111731690</t>
  </si>
  <si>
    <t>rs4804149</t>
  </si>
  <si>
    <t>rs8101801</t>
  </si>
  <si>
    <t>rs13345127</t>
  </si>
  <si>
    <t>rs7249753</t>
  </si>
  <si>
    <t>rs17248748</t>
  </si>
  <si>
    <t>rs6511721</t>
  </si>
  <si>
    <t>rs17249001</t>
  </si>
  <si>
    <t>rs2738464</t>
  </si>
  <si>
    <t>rs147540853</t>
  </si>
  <si>
    <t>rs79668907</t>
  </si>
  <si>
    <t>rs2421201</t>
  </si>
  <si>
    <t>rs112159161</t>
  </si>
  <si>
    <t>rs141618758</t>
  </si>
  <si>
    <t>rs117339792</t>
  </si>
  <si>
    <t>rs146576912</t>
  </si>
  <si>
    <t>rs1433091</t>
  </si>
  <si>
    <t>HMGCR_LDL</t>
  </si>
  <si>
    <t>rs75240579</t>
  </si>
  <si>
    <t>rs2006760</t>
  </si>
  <si>
    <t>rs62366588</t>
  </si>
  <si>
    <t>rs141642272</t>
  </si>
  <si>
    <t>rs55727654</t>
  </si>
  <si>
    <t>rs111353455</t>
  </si>
  <si>
    <t>rs2303152</t>
  </si>
  <si>
    <t>rs116153450</t>
  </si>
  <si>
    <t>rs12916</t>
  </si>
  <si>
    <t>rs17562727</t>
  </si>
  <si>
    <t>rs80324692</t>
  </si>
  <si>
    <t>rs115845757</t>
  </si>
  <si>
    <t>rs17648121</t>
  </si>
  <si>
    <t>rs140092661</t>
  </si>
  <si>
    <t>rs72633963</t>
  </si>
  <si>
    <t>rs10051965</t>
  </si>
  <si>
    <t>rs35122945</t>
  </si>
  <si>
    <t>rs4703665</t>
  </si>
  <si>
    <t>NPC1L1_LDL</t>
  </si>
  <si>
    <t>rs217399</t>
  </si>
  <si>
    <t>rs73107478</t>
  </si>
  <si>
    <t>rs11763759</t>
  </si>
  <si>
    <t>rs2073547</t>
  </si>
  <si>
    <t>rs148825701</t>
  </si>
  <si>
    <t>rs12666108</t>
  </si>
  <si>
    <t>PCSK9_LDL</t>
  </si>
  <si>
    <t>rs6691964</t>
  </si>
  <si>
    <t>rs556369867</t>
  </si>
  <si>
    <t>rs72909541</t>
  </si>
  <si>
    <t>rs150119739</t>
  </si>
  <si>
    <t>rs7525503</t>
  </si>
  <si>
    <t>rs11587071</t>
  </si>
  <si>
    <t>rs10493176</t>
  </si>
  <si>
    <t>rs3976734</t>
  </si>
  <si>
    <t>rs200730299</t>
  </si>
  <si>
    <t>rs17192725</t>
  </si>
  <si>
    <t>rs17111503</t>
  </si>
  <si>
    <t>rs7546522</t>
  </si>
  <si>
    <t>rs2483205</t>
  </si>
  <si>
    <t>rs11583974</t>
  </si>
  <si>
    <t>rs56349475</t>
  </si>
  <si>
    <t>rs79396670</t>
  </si>
  <si>
    <t>rs146273942</t>
  </si>
  <si>
    <t>rs2479420</t>
  </si>
  <si>
    <t>rs11810371</t>
  </si>
  <si>
    <t>rs11591147</t>
  </si>
  <si>
    <t>rs11206513</t>
  </si>
  <si>
    <t>rs11206517</t>
  </si>
  <si>
    <t>rs2495517</t>
  </si>
  <si>
    <t>rs12732125</t>
  </si>
  <si>
    <t>rs2479395</t>
  </si>
  <si>
    <t>rs77875082</t>
  </si>
  <si>
    <t>rs41294821</t>
  </si>
  <si>
    <t>rs472495</t>
  </si>
  <si>
    <t>rs530804537</t>
  </si>
  <si>
    <t>rs55637835</t>
  </si>
  <si>
    <t>rs12739979</t>
  </si>
  <si>
    <t>rs72660548</t>
  </si>
  <si>
    <t>rs45613943</t>
  </si>
  <si>
    <t>APOB_LDL</t>
  </si>
  <si>
    <t>rs4075673</t>
  </si>
  <si>
    <t>rs36177368</t>
  </si>
  <si>
    <t>rs7557067</t>
  </si>
  <si>
    <t>rs72653066</t>
  </si>
  <si>
    <t>rs562338</t>
  </si>
  <si>
    <t>rs114185526</t>
  </si>
  <si>
    <t>rs72782175</t>
  </si>
  <si>
    <t>rs137978266</t>
  </si>
  <si>
    <t>rs36134738</t>
  </si>
  <si>
    <t>rs76384951</t>
  </si>
  <si>
    <t>rs497166</t>
  </si>
  <si>
    <t>rs579826</t>
  </si>
  <si>
    <t>rs12720796</t>
  </si>
  <si>
    <t>rs934197</t>
  </si>
  <si>
    <t>rs10198175</t>
  </si>
  <si>
    <t>rs62122482</t>
  </si>
  <si>
    <t>rs72902590</t>
  </si>
  <si>
    <t>rs377122620</t>
  </si>
  <si>
    <t>rs13392272</t>
  </si>
  <si>
    <t>rs1042023</t>
  </si>
  <si>
    <t>rs6756743</t>
  </si>
  <si>
    <t>rs1429973</t>
  </si>
  <si>
    <t>rs62120847</t>
  </si>
  <si>
    <t>rs4665709</t>
  </si>
  <si>
    <t>rs533617</t>
  </si>
  <si>
    <t>rs12720807</t>
  </si>
  <si>
    <t>rs540156</t>
  </si>
  <si>
    <t>rs113588790</t>
  </si>
  <si>
    <t>LPL_TG</t>
  </si>
  <si>
    <t>rs2044061</t>
  </si>
  <si>
    <t>rs1441779</t>
  </si>
  <si>
    <t>rs3898938</t>
  </si>
  <si>
    <t>rs142084074</t>
  </si>
  <si>
    <t>rs270</t>
  </si>
  <si>
    <t>rs283</t>
  </si>
  <si>
    <t>rs287</t>
  </si>
  <si>
    <t>rs11781692</t>
  </si>
  <si>
    <t>rs74444445</t>
  </si>
  <si>
    <t>rs187544997</t>
  </si>
  <si>
    <t>rs144469617</t>
  </si>
  <si>
    <t>rs77312736</t>
  </si>
  <si>
    <t>rs149764042</t>
  </si>
  <si>
    <t>rs2197089</t>
  </si>
  <si>
    <t>rs2165557</t>
  </si>
  <si>
    <t>rs73600043</t>
  </si>
  <si>
    <t>rs147011441</t>
  </si>
  <si>
    <t>rs117956669</t>
  </si>
  <si>
    <t>rs118045108</t>
  </si>
  <si>
    <t>rs148383135</t>
  </si>
  <si>
    <t>rs75240547</t>
  </si>
  <si>
    <t>rs34761945</t>
  </si>
  <si>
    <t>rs1801177</t>
  </si>
  <si>
    <t>rs3289</t>
  </si>
  <si>
    <t>rs4557718</t>
  </si>
  <si>
    <t>rs4244456</t>
  </si>
  <si>
    <t>rs10096561</t>
  </si>
  <si>
    <t>rs140801028</t>
  </si>
  <si>
    <t>rs1441776</t>
  </si>
  <si>
    <t>rs10102717</t>
  </si>
  <si>
    <t>rs268</t>
  </si>
  <si>
    <t>rs308</t>
  </si>
  <si>
    <t>rs117910839</t>
  </si>
  <si>
    <t>rs10096633</t>
  </si>
  <si>
    <t>rs117303935</t>
  </si>
  <si>
    <t>rs2410622</t>
  </si>
  <si>
    <t>rs4922108</t>
  </si>
  <si>
    <t>rs148048657</t>
  </si>
  <si>
    <t>rs343</t>
  </si>
  <si>
    <t>rs113831503</t>
  </si>
  <si>
    <t>rs35465966</t>
  </si>
  <si>
    <t>rs73208821</t>
  </si>
  <si>
    <t>rs148754782</t>
  </si>
  <si>
    <t>APOC3_TG</t>
  </si>
  <si>
    <t>rs61905084</t>
  </si>
  <si>
    <t>rs180327</t>
  </si>
  <si>
    <t>rs150233369</t>
  </si>
  <si>
    <t>rs12802202</t>
  </si>
  <si>
    <t>rs7127590</t>
  </si>
  <si>
    <t>rs34144542</t>
  </si>
  <si>
    <t>rs1974718</t>
  </si>
  <si>
    <t>rs11216122</t>
  </si>
  <si>
    <t>rs1268353</t>
  </si>
  <si>
    <t>rs3087611</t>
  </si>
  <si>
    <t>rs111732554</t>
  </si>
  <si>
    <t>rs113271699</t>
  </si>
  <si>
    <t>rs35412484</t>
  </si>
  <si>
    <t>rs75542613</t>
  </si>
  <si>
    <t>rs12721078</t>
  </si>
  <si>
    <t>rs5132</t>
  </si>
  <si>
    <t>rs112701434</t>
  </si>
  <si>
    <t>rs11604424</t>
  </si>
  <si>
    <t>rs149137426</t>
  </si>
  <si>
    <t>rs10790164</t>
  </si>
  <si>
    <t>rs4520</t>
  </si>
  <si>
    <t>rs645901</t>
  </si>
  <si>
    <t>rs545274</t>
  </si>
  <si>
    <t>rs146092979</t>
  </si>
  <si>
    <t>rs1473177</t>
  </si>
  <si>
    <t>rs74773964</t>
  </si>
  <si>
    <t>rs3135507</t>
  </si>
  <si>
    <t>rs1729408</t>
  </si>
  <si>
    <t>rs4080140</t>
  </si>
  <si>
    <t>rs79610135</t>
  </si>
  <si>
    <t>rs12287066</t>
  </si>
  <si>
    <t>rs75919952</t>
  </si>
  <si>
    <t>rs12721041</t>
  </si>
  <si>
    <t>rs2070669</t>
  </si>
  <si>
    <t>rs681524</t>
  </si>
  <si>
    <t>rs595137</t>
  </si>
  <si>
    <t>rs139029940</t>
  </si>
  <si>
    <t>rs75331444</t>
  </si>
  <si>
    <t>rs7590687</t>
  </si>
  <si>
    <t>rs59867553</t>
  </si>
  <si>
    <t>rs13427362</t>
  </si>
  <si>
    <t>rs6733452</t>
  </si>
  <si>
    <t>rs576115488</t>
  </si>
  <si>
    <t>rs10180615</t>
  </si>
  <si>
    <t>rs4245786</t>
  </si>
  <si>
    <t>rs6544713</t>
  </si>
  <si>
    <t>rs17424122</t>
  </si>
  <si>
    <t>rs72798839</t>
  </si>
  <si>
    <t>rs4549146</t>
  </si>
  <si>
    <t>rs140488605</t>
  </si>
  <si>
    <t>rs72796772</t>
  </si>
  <si>
    <t>rs4953027</t>
  </si>
  <si>
    <t>rs142761319</t>
  </si>
  <si>
    <t>rs77673991</t>
  </si>
  <si>
    <t>rs56260466</t>
  </si>
  <si>
    <t>rs7598542</t>
  </si>
  <si>
    <t>rs1799898</t>
  </si>
  <si>
    <t>rs138736573</t>
  </si>
  <si>
    <t>rs140943693</t>
  </si>
  <si>
    <t>rs10079346</t>
  </si>
  <si>
    <t>rs78592747</t>
  </si>
  <si>
    <t>rs217358</t>
  </si>
  <si>
    <t>rs57428252</t>
  </si>
  <si>
    <t>rs140798831</t>
  </si>
  <si>
    <t>rs144470864</t>
  </si>
  <si>
    <t>rs1801699</t>
  </si>
  <si>
    <t>rs11901649</t>
  </si>
  <si>
    <t>rs72902576</t>
  </si>
  <si>
    <t>rs145449541</t>
  </si>
  <si>
    <t>rs12713956</t>
  </si>
  <si>
    <t>rs531819</t>
  </si>
  <si>
    <t>rs312961</t>
  </si>
  <si>
    <t>rs62122481</t>
  </si>
  <si>
    <t>rs1801695</t>
  </si>
  <si>
    <t>rs72780178</t>
  </si>
  <si>
    <t>rs10175646</t>
  </si>
  <si>
    <t>rs10164442</t>
  </si>
  <si>
    <t>rs12720842</t>
  </si>
  <si>
    <t>rs1897083</t>
  </si>
  <si>
    <t>rs1801701</t>
  </si>
  <si>
    <t>rs35750610</t>
  </si>
  <si>
    <t>rs73597699</t>
  </si>
  <si>
    <t>rs1800590</t>
  </si>
  <si>
    <t>rs285</t>
  </si>
  <si>
    <t>rs301</t>
  </si>
  <si>
    <t>rs117227752</t>
  </si>
  <si>
    <t>rs7005359</t>
  </si>
  <si>
    <t>rs10105418</t>
  </si>
  <si>
    <t>rs13702</t>
  </si>
  <si>
    <t>rs34693282</t>
  </si>
  <si>
    <t>rs964184</t>
  </si>
  <si>
    <t>rs6589577</t>
  </si>
  <si>
    <t>rs12272004</t>
  </si>
  <si>
    <t>rs79326407</t>
  </si>
  <si>
    <t>rs6589567</t>
  </si>
  <si>
    <t>rs576262</t>
  </si>
  <si>
    <t>rs2041967</t>
  </si>
  <si>
    <t>rs61905132</t>
  </si>
  <si>
    <t>rs78354019</t>
  </si>
  <si>
    <t>rs9615934</t>
  </si>
  <si>
    <t>rs6008191</t>
  </si>
  <si>
    <t>SNP</t>
    <phoneticPr fontId="3" type="noConversion"/>
  </si>
  <si>
    <t>Beta</t>
    <phoneticPr fontId="3" type="noConversion"/>
  </si>
  <si>
    <t>SE</t>
    <phoneticPr fontId="3" type="noConversion"/>
  </si>
  <si>
    <t>F_value</t>
    <phoneticPr fontId="3" type="noConversion"/>
  </si>
  <si>
    <t>Chr</t>
    <phoneticPr fontId="3" type="noConversion"/>
  </si>
  <si>
    <t>Pos</t>
    <phoneticPr fontId="3" type="noConversion"/>
  </si>
  <si>
    <t>LDLR_LDL</t>
    <phoneticPr fontId="3" type="noConversion"/>
  </si>
  <si>
    <t>HMGCR_LDL</t>
    <phoneticPr fontId="3" type="noConversion"/>
  </si>
  <si>
    <t>NPC1L1_LDL</t>
    <phoneticPr fontId="3" type="noConversion"/>
  </si>
  <si>
    <t>PCSK9_LDL</t>
    <phoneticPr fontId="3" type="noConversion"/>
  </si>
  <si>
    <t>LPL_TG</t>
    <phoneticPr fontId="3" type="noConversion"/>
  </si>
  <si>
    <t>APOC3_TG</t>
    <phoneticPr fontId="3" type="noConversion"/>
  </si>
  <si>
    <t>LDLR_APOB</t>
    <phoneticPr fontId="3" type="noConversion"/>
  </si>
  <si>
    <t>HMGCR_APOB</t>
    <phoneticPr fontId="3" type="noConversion"/>
  </si>
  <si>
    <t>NPC1L1_APOB</t>
    <phoneticPr fontId="3" type="noConversion"/>
  </si>
  <si>
    <t>PCSK9_APOB</t>
    <phoneticPr fontId="3" type="noConversion"/>
  </si>
  <si>
    <t>LPL_APOB</t>
    <phoneticPr fontId="3" type="noConversion"/>
  </si>
  <si>
    <t>APOC3_APOB</t>
    <phoneticPr fontId="3" type="noConversion"/>
  </si>
  <si>
    <t xml:space="preserve"> APOB_LDL</t>
    <phoneticPr fontId="3" type="noConversion"/>
  </si>
  <si>
    <t>APOB-APOB</t>
    <phoneticPr fontId="3" type="noConversion"/>
  </si>
  <si>
    <t>*Due to the proximity of the genes encoding ABCG5 and ABCG8, variants in the vicinity of these genes were combined in our analyses</t>
    <phoneticPr fontId="3" type="noConversion"/>
  </si>
  <si>
    <t>#SNPs with effect allele frequency greater than 1% were selected.</t>
    <phoneticPr fontId="3" type="noConversion"/>
  </si>
  <si>
    <t>rs12983316</t>
  </si>
  <si>
    <t>rs6511720</t>
  </si>
  <si>
    <t>rs892114</t>
  </si>
  <si>
    <t>rs688</t>
  </si>
  <si>
    <t>rs5742911</t>
  </si>
  <si>
    <t>rs3857388</t>
  </si>
  <si>
    <t>rs10515198</t>
  </si>
  <si>
    <t>rs217386</t>
  </si>
  <si>
    <t>rs2495477</t>
  </si>
  <si>
    <t>rs2479409</t>
  </si>
  <si>
    <t>rs12067569</t>
  </si>
  <si>
    <t>rs2479394</t>
  </si>
  <si>
    <t>rs11206510</t>
  </si>
  <si>
    <t>rs572512</t>
  </si>
  <si>
    <t>rs11206514</t>
  </si>
  <si>
    <t>rs585131</t>
  </si>
  <si>
    <t>rs17398765</t>
  </si>
  <si>
    <t>rs3791981</t>
  </si>
  <si>
    <t>rs4665788</t>
  </si>
  <si>
    <t>rs6754295</t>
  </si>
  <si>
    <t>rs12691202</t>
  </si>
  <si>
    <t>rs531593</t>
  </si>
  <si>
    <t>rs1367117</t>
  </si>
  <si>
    <t>rs6725189</t>
  </si>
  <si>
    <t>rs7567653</t>
  </si>
  <si>
    <t>rs515135</t>
  </si>
  <si>
    <t>rs312</t>
  </si>
  <si>
    <t>rs11986182</t>
  </si>
  <si>
    <t>rs7016529</t>
  </si>
  <si>
    <t>rs6586872</t>
  </si>
  <si>
    <t>rs12678919</t>
  </si>
  <si>
    <t>rs7844579</t>
  </si>
  <si>
    <t>rs117604010</t>
  </si>
  <si>
    <t>rs4922119</t>
  </si>
  <si>
    <t>rs1263167</t>
  </si>
  <si>
    <t>rs5110</t>
  </si>
  <si>
    <t>rs180326</t>
  </si>
  <si>
    <t>rs888246</t>
  </si>
  <si>
    <t>rs2187126</t>
  </si>
  <si>
    <t>rs12294259</t>
  </si>
  <si>
    <t>rs533556</t>
  </si>
  <si>
    <t>rs7943309</t>
  </si>
  <si>
    <t>rs6589574</t>
  </si>
  <si>
    <t>rs1025447</t>
  </si>
  <si>
    <t>rs10208987</t>
  </si>
  <si>
    <t>rs4148177</t>
  </si>
  <si>
    <t>rs4148218</t>
  </si>
  <si>
    <t>rs4953023</t>
  </si>
  <si>
    <t>rs117910839</t>
    <phoneticPr fontId="3" type="noConversion"/>
  </si>
  <si>
    <t>A</t>
    <phoneticPr fontId="3" type="noConversion"/>
  </si>
  <si>
    <t>T</t>
    <phoneticPr fontId="3" type="noConversion"/>
  </si>
  <si>
    <t>Drug Target</t>
    <phoneticPr fontId="3" type="noConversion"/>
  </si>
  <si>
    <t>Lipid</t>
    <phoneticPr fontId="3" type="noConversion"/>
  </si>
  <si>
    <t>R2</t>
    <phoneticPr fontId="3" type="noConversion"/>
  </si>
  <si>
    <t>CD</t>
    <phoneticPr fontId="3" type="noConversion"/>
  </si>
  <si>
    <t>UC</t>
    <phoneticPr fontId="3" type="noConversion"/>
  </si>
  <si>
    <t>CD</t>
    <phoneticPr fontId="1" type="noConversion"/>
  </si>
  <si>
    <t>UC</t>
    <phoneticPr fontId="1" type="noConversion"/>
  </si>
  <si>
    <t>PPARA</t>
    <phoneticPr fontId="1" type="noConversion"/>
  </si>
  <si>
    <t>TG_UKB</t>
    <phoneticPr fontId="3" type="noConversion"/>
  </si>
  <si>
    <t>0.001(0.7)</t>
    <phoneticPr fontId="1" type="noConversion"/>
  </si>
  <si>
    <t>0.001(0.64)</t>
    <phoneticPr fontId="1" type="noConversion"/>
  </si>
  <si>
    <t>0.001(0.16)</t>
    <phoneticPr fontId="1" type="noConversion"/>
  </si>
  <si>
    <t>0.001(0.09)</t>
    <phoneticPr fontId="1" type="noConversion"/>
  </si>
  <si>
    <t>0.001(0.13)</t>
    <phoneticPr fontId="1" type="noConversion"/>
  </si>
  <si>
    <t>PCSK9</t>
    <phoneticPr fontId="3" type="noConversion"/>
  </si>
  <si>
    <t>LDL-UKB</t>
    <phoneticPr fontId="3" type="noConversion"/>
  </si>
  <si>
    <t>APOB_UKB</t>
    <phoneticPr fontId="1" type="noConversion"/>
  </si>
  <si>
    <t>NPC1L1</t>
    <phoneticPr fontId="3" type="noConversion"/>
  </si>
  <si>
    <t>LPL</t>
    <phoneticPr fontId="3" type="noConversion"/>
  </si>
  <si>
    <t>LDLR</t>
    <phoneticPr fontId="3" type="noConversion"/>
  </si>
  <si>
    <t>HMGCR</t>
    <phoneticPr fontId="3" type="noConversion"/>
  </si>
  <si>
    <t>0.001(0.72)</t>
    <phoneticPr fontId="1" type="noConversion"/>
  </si>
  <si>
    <t>APOC3</t>
    <phoneticPr fontId="3" type="noConversion"/>
  </si>
  <si>
    <t>APOB</t>
    <phoneticPr fontId="3" type="noConversion"/>
  </si>
  <si>
    <t>ABCG5/ABCG8</t>
    <phoneticPr fontId="3" type="noConversion"/>
  </si>
  <si>
    <t>IBD</t>
    <phoneticPr fontId="3" type="noConversion"/>
  </si>
  <si>
    <r>
      <t xml:space="preserve">De Lange </t>
    </r>
    <r>
      <rPr>
        <b/>
        <i/>
        <sz val="8"/>
        <color theme="1"/>
        <rFont val="Times New Roman"/>
        <family val="1"/>
      </rPr>
      <t>et al</t>
    </r>
    <phoneticPr fontId="1" type="noConversion"/>
  </si>
  <si>
    <t>FinnGen</t>
    <phoneticPr fontId="1" type="noConversion"/>
  </si>
  <si>
    <t>LDL-Willer</t>
    <phoneticPr fontId="3" type="noConversion"/>
  </si>
  <si>
    <t>TG-Willer</t>
    <phoneticPr fontId="3" type="noConversion"/>
  </si>
  <si>
    <t>Phenotypes</t>
    <phoneticPr fontId="3" type="noConversion"/>
  </si>
  <si>
    <t xml:space="preserve">Study / Consortium </t>
    <phoneticPr fontId="3" type="noConversion"/>
  </si>
  <si>
    <t>First Author (Year)</t>
    <phoneticPr fontId="3" type="noConversion"/>
  </si>
  <si>
    <t>PMID</t>
    <phoneticPr fontId="3" type="noConversion"/>
  </si>
  <si>
    <t xml:space="preserve">Sample Size </t>
    <phoneticPr fontId="3" type="noConversion"/>
  </si>
  <si>
    <t>N Cases</t>
    <phoneticPr fontId="3" type="noConversion"/>
  </si>
  <si>
    <t>N Controls</t>
    <phoneticPr fontId="3" type="noConversion"/>
  </si>
  <si>
    <t>Population</t>
    <phoneticPr fontId="3" type="noConversion"/>
  </si>
  <si>
    <t>GWAS ID       (MRC-IEU)</t>
    <phoneticPr fontId="3" type="noConversion"/>
  </si>
  <si>
    <t>Unit</t>
    <phoneticPr fontId="3" type="noConversion"/>
  </si>
  <si>
    <t>Note(Cases definition/Exclusion criteria)</t>
    <phoneticPr fontId="3" type="noConversion"/>
  </si>
  <si>
    <t>Data availability</t>
    <phoneticPr fontId="3" type="noConversion"/>
  </si>
  <si>
    <t>Lipids</t>
    <phoneticPr fontId="3" type="noConversion"/>
  </si>
  <si>
    <t>Apolipoprotein B</t>
    <phoneticPr fontId="3" type="noConversion"/>
  </si>
  <si>
    <t xml:space="preserve">	UK Biobank</t>
    <phoneticPr fontId="3" type="noConversion"/>
  </si>
  <si>
    <t>Richardson(2020)</t>
    <phoneticPr fontId="1" type="noConversion"/>
  </si>
  <si>
    <t>-</t>
    <phoneticPr fontId="3" type="noConversion"/>
  </si>
  <si>
    <t>European ancestry</t>
    <phoneticPr fontId="3" type="noConversion"/>
  </si>
  <si>
    <t> ieu-b-108</t>
  </si>
  <si>
    <t>g/L</t>
    <phoneticPr fontId="3" type="noConversion"/>
  </si>
  <si>
    <t>https://gwas.mrcieu.ac.uk/</t>
    <phoneticPr fontId="3" type="noConversion"/>
  </si>
  <si>
    <t>Apolipoprotein A-I</t>
    <phoneticPr fontId="3" type="noConversion"/>
  </si>
  <si>
    <t> ieu-b-107</t>
    <phoneticPr fontId="1" type="noConversion"/>
  </si>
  <si>
    <t>HDL cholesterol</t>
    <phoneticPr fontId="3" type="noConversion"/>
  </si>
  <si>
    <t> ieu-b-109</t>
    <phoneticPr fontId="1" type="noConversion"/>
  </si>
  <si>
    <t>mmol/L</t>
    <phoneticPr fontId="3" type="noConversion"/>
  </si>
  <si>
    <t>LDL Cholesterol</t>
    <phoneticPr fontId="3" type="noConversion"/>
  </si>
  <si>
    <t> ieu-b-110</t>
    <phoneticPr fontId="1" type="noConversion"/>
  </si>
  <si>
    <t>Triglycerides</t>
    <phoneticPr fontId="3" type="noConversion"/>
  </si>
  <si>
    <t> ieu-b-111</t>
    <phoneticPr fontId="1" type="noConversion"/>
  </si>
  <si>
    <t>Low Density Lipoprotein Cholesterol</t>
    <phoneticPr fontId="3" type="noConversion"/>
  </si>
  <si>
    <t xml:space="preserve"> Global Lipids Genetics Consortium (GLGC)</t>
    <phoneticPr fontId="3" type="noConversion"/>
  </si>
  <si>
    <t>Willer (2013)</t>
    <phoneticPr fontId="3" type="noConversion"/>
  </si>
  <si>
    <t>96% European ancestry</t>
    <phoneticPr fontId="3" type="noConversion"/>
  </si>
  <si>
    <t>ieu-a-300</t>
    <phoneticPr fontId="3" type="noConversion"/>
  </si>
  <si>
    <t>mg/dl</t>
    <phoneticPr fontId="3" type="noConversion"/>
  </si>
  <si>
    <t xml:space="preserve">Excluded individuals known to be taking lipid-lowering medications </t>
    <phoneticPr fontId="3" type="noConversion"/>
  </si>
  <si>
    <t>ieu-a-302</t>
    <phoneticPr fontId="3" type="noConversion"/>
  </si>
  <si>
    <t>Total Cholesterol</t>
    <phoneticPr fontId="3" type="noConversion"/>
  </si>
  <si>
    <t xml:space="preserve">	187,365</t>
    <phoneticPr fontId="3" type="noConversion"/>
  </si>
  <si>
    <t>ieu-a-301</t>
    <phoneticPr fontId="3" type="noConversion"/>
  </si>
  <si>
    <t>de Lange KM</t>
    <phoneticPr fontId="3" type="noConversion"/>
  </si>
  <si>
    <t>de Lange (2017)</t>
    <phoneticPr fontId="3" type="noConversion"/>
  </si>
  <si>
    <t xml:space="preserve">	28067908</t>
    <phoneticPr fontId="1" type="noConversion"/>
  </si>
  <si>
    <t>European ancestry</t>
  </si>
  <si>
    <t>ebi-a-GCST004131</t>
  </si>
  <si>
    <t>logOR</t>
    <phoneticPr fontId="3" type="noConversion"/>
  </si>
  <si>
    <t>Diagnosed using accepted endoscopic, histopathological and radiological criteria</t>
    <phoneticPr fontId="1" type="noConversion"/>
  </si>
  <si>
    <t>ebi-a-GCST004132</t>
    <phoneticPr fontId="1" type="noConversion"/>
  </si>
  <si>
    <t>ebi-a-GCST004133</t>
    <phoneticPr fontId="1" type="noConversion"/>
  </si>
  <si>
    <t>FinnGen</t>
    <phoneticPr fontId="3" type="noConversion"/>
  </si>
  <si>
    <t>_</t>
    <phoneticPr fontId="1" type="noConversion"/>
  </si>
  <si>
    <t>finn-b-K11_IBD_STRICT</t>
  </si>
  <si>
    <t>The case definition was based on discharge or death according to the ICD code. Additionally, IBD includes CD, UC, and indeterminate colitis.</t>
    <phoneticPr fontId="1" type="noConversion"/>
  </si>
  <si>
    <t>https://www.finngen.fi/en/access_results</t>
    <phoneticPr fontId="3" type="noConversion"/>
  </si>
  <si>
    <t>finn-b-K11_KELACROHN</t>
  </si>
  <si>
    <t>finn-b-K11_UC_STRICT</t>
    <phoneticPr fontId="1" type="noConversion"/>
  </si>
  <si>
    <t>Others</t>
    <phoneticPr fontId="3" type="noConversion"/>
  </si>
  <si>
    <t>Coronary Artery Disease</t>
    <phoneticPr fontId="3" type="noConversion"/>
  </si>
  <si>
    <t>CARDIoGRAMplusC4D</t>
    <phoneticPr fontId="3" type="noConversion"/>
  </si>
  <si>
    <t>Nikpay(2015)</t>
    <phoneticPr fontId="3" type="noConversion"/>
  </si>
  <si>
    <t>logOR</t>
  </si>
  <si>
    <t>Inclusive CAD diagnosis (e.g., myocardial infarction (MI), acute coronary syndrome, chronic stable angina, or coronary stenosis &gt;50%).</t>
    <phoneticPr fontId="3" type="noConversion"/>
  </si>
  <si>
    <t>Gut microbiota</t>
    <phoneticPr fontId="1" type="noConversion"/>
  </si>
  <si>
    <t>MiBioGen consortium</t>
  </si>
  <si>
    <t>Kurilshikov (2021)</t>
    <phoneticPr fontId="3" type="noConversion"/>
  </si>
  <si>
    <t xml:space="preserve"> 72.3%European ancestry</t>
    <phoneticPr fontId="3" type="noConversion"/>
  </si>
  <si>
    <t xml:space="preserve"> The taxa present in more than 10% of the samples were included. A total of 211 taxa were included across five taxonomic levels (131 genera, 35 families, 20 orders, 16 classes and 9 phyla)</t>
    <phoneticPr fontId="3" type="noConversion"/>
  </si>
  <si>
    <t>https://mibiogen.gcc.rug.nl/</t>
    <phoneticPr fontId="3" type="noConversion"/>
  </si>
  <si>
    <t>FinnGen (2021)</t>
    <phoneticPr fontId="3" type="noConversion"/>
  </si>
  <si>
    <t>LDLR</t>
  </si>
  <si>
    <t>HMGCR</t>
  </si>
  <si>
    <t>NPC1L1</t>
  </si>
  <si>
    <t>PCSK9</t>
  </si>
  <si>
    <t>LPL</t>
  </si>
  <si>
    <t>PPARA</t>
  </si>
  <si>
    <t>APOC3</t>
  </si>
  <si>
    <t xml:space="preserve"> 0.83 (0.52-  1.30)</t>
  </si>
  <si>
    <t xml:space="preserve"> 0.79 (0.52-  1.22)</t>
  </si>
  <si>
    <t xml:space="preserve"> 1.07 (0.91-  1.25)</t>
  </si>
  <si>
    <t xml:space="preserve"> 1.07 (0.94-  1.22)</t>
  </si>
  <si>
    <t xml:space="preserve"> 0.67 (0.46-  0.97)</t>
  </si>
  <si>
    <t xml:space="preserve"> 0.90 (0.81-  0.99)</t>
  </si>
  <si>
    <t xml:space="preserve"> 0.64 (0.44-  0.92)</t>
  </si>
  <si>
    <t xml:space="preserve"> 0.68 (0.50-  0.94)</t>
  </si>
  <si>
    <t xml:space="preserve"> 1.43 (1.19-  1.71)</t>
  </si>
  <si>
    <t xml:space="preserve"> 1.40 (1.17-  1.67)</t>
  </si>
  <si>
    <t xml:space="preserve"> 2.55 (1.44-  4.53)</t>
  </si>
  <si>
    <t xml:space="preserve"> 1.26 (1.11-  1.43)</t>
  </si>
  <si>
    <t xml:space="preserve"> 2.07 (0.65-  6.61)</t>
  </si>
  <si>
    <t xml:space="preserve"> 1.63 (0.65-  4.11)</t>
  </si>
  <si>
    <t xml:space="preserve"> 0.72 (0.54-  0.95)</t>
  </si>
  <si>
    <t xml:space="preserve"> 0.73 (0.56-  0.96)</t>
  </si>
  <si>
    <t xml:space="preserve"> 2.40 (0.28- 20.91)</t>
  </si>
  <si>
    <t>0.84 (0.64- 1.12)</t>
  </si>
  <si>
    <t>0.83 (0.64- 1.09)</t>
  </si>
  <si>
    <t>0.98 (0.86- 1.12)</t>
  </si>
  <si>
    <t>0.97 (0.88- 1.08)</t>
  </si>
  <si>
    <t>0.52 (0.38- 0.69)</t>
  </si>
  <si>
    <t>0.87 (0.80- 0.95)</t>
  </si>
  <si>
    <t>0.68 (0.52- 0.91)</t>
  </si>
  <si>
    <t>0.72 (0.56- 0.92)</t>
  </si>
  <si>
    <t>1.20 (1.04- 1.38)</t>
  </si>
  <si>
    <t>1.18 (1.03- 1.36)</t>
  </si>
  <si>
    <t>2.10 (1.35- 3.28)</t>
  </si>
  <si>
    <t>1.20 (1.09- 1.33)</t>
  </si>
  <si>
    <t>2.15 (0.93- 4.99)</t>
  </si>
  <si>
    <t>1.94 (1.04- 3.61)</t>
  </si>
  <si>
    <t>0.87 (0.70- 1.07)</t>
  </si>
  <si>
    <t>0.88 (0.72- 1.07)</t>
  </si>
  <si>
    <t>2.20 (0.41-11.85)</t>
  </si>
  <si>
    <t>0.92 (0.66- 1.31)</t>
  </si>
  <si>
    <t>0.93 (0.68- 1.27)</t>
  </si>
  <si>
    <t>0.88 (0.71- 1.08)</t>
  </si>
  <si>
    <t>0.87 (0.75- 1.00)</t>
  </si>
  <si>
    <t>0.41 (0.27- 0.63)</t>
  </si>
  <si>
    <t>0.83 (0.73- 0.94)</t>
  </si>
  <si>
    <t>0.76 (0.45- 1.29)</t>
  </si>
  <si>
    <t>0.76 (0.52- 1.11)</t>
  </si>
  <si>
    <t>0.89 (0.74- 1.08)</t>
  </si>
  <si>
    <t>0.90 (0.75- 1.07)</t>
  </si>
  <si>
    <t>1.64 (0.93- 2.90)</t>
  </si>
  <si>
    <t>1.12 (0.99- 1.27)</t>
  </si>
  <si>
    <t>2.04 (0.84- 4.94)</t>
  </si>
  <si>
    <t>1.91 (0.92- 3.96)</t>
  </si>
  <si>
    <t>1.02 (0.80- 1.30)</t>
  </si>
  <si>
    <t>3.25 (0.38-27.68)</t>
  </si>
  <si>
    <t>IBD</t>
    <phoneticPr fontId="1" type="noConversion"/>
  </si>
  <si>
    <t>OR (95% CI)</t>
  </si>
  <si>
    <t>se</t>
  </si>
  <si>
    <t>Heterogeneity</t>
    <phoneticPr fontId="1" type="noConversion"/>
  </si>
  <si>
    <t xml:space="preserve">Pleiotropy </t>
    <phoneticPr fontId="1" type="noConversion"/>
  </si>
  <si>
    <t>Cochran Q test</t>
    <phoneticPr fontId="1" type="noConversion"/>
  </si>
  <si>
    <t>MR-Egger test for direcTIonal pleiotropy</t>
    <phoneticPr fontId="1" type="noConversion"/>
  </si>
  <si>
    <t>MR PRESSO</t>
    <phoneticPr fontId="1" type="noConversion"/>
  </si>
  <si>
    <t>Q</t>
  </si>
  <si>
    <t>df</t>
  </si>
  <si>
    <t>Intercept</t>
  </si>
  <si>
    <t>0.98 (0.59-  1.65)</t>
  </si>
  <si>
    <t>0.88 (0.55-  1.41)</t>
  </si>
  <si>
    <t>0.95 (0.73-1.24)</t>
  </si>
  <si>
    <t>0.87 (0.55- 1.40)</t>
  </si>
  <si>
    <t>APOB</t>
  </si>
  <si>
    <t>1.14 (0.92-  1.41)</t>
  </si>
  <si>
    <t>1.29 (0.98-  1.69)</t>
  </si>
  <si>
    <t>1.07 (0.86-1.34)</t>
  </si>
  <si>
    <t>1.04 (0.80- 1.35)</t>
  </si>
  <si>
    <t>0.40 (0.24-  0.67)</t>
  </si>
  <si>
    <t>0.75 (0.65-  0.86)</t>
  </si>
  <si>
    <t>0.75 (0.64-0.89)</t>
  </si>
  <si>
    <t>0.59 (0.44- 0.77)</t>
  </si>
  <si>
    <t>0.94 (0.58-  1.53)</t>
  </si>
  <si>
    <t>1.05 (0.66-  1.67)</t>
  </si>
  <si>
    <t>0.94 (0.63-1.40)</t>
  </si>
  <si>
    <t>0.88 (0.46- 1.70)</t>
  </si>
  <si>
    <t>1.32 (1.03-  1.69)</t>
  </si>
  <si>
    <t>1.33 (1.05-  1.70)</t>
  </si>
  <si>
    <t>1.05 (0.87-1.28)</t>
  </si>
  <si>
    <t>1.33 (0.98- 1.81)</t>
  </si>
  <si>
    <t>1.26 (0.57-  2.78)</t>
  </si>
  <si>
    <t>1.08 (0.90-  1.30)</t>
  </si>
  <si>
    <t>1.08 (0.88-1.31)</t>
  </si>
  <si>
    <t>1.33 (0.97- 1.83)</t>
  </si>
  <si>
    <t>0.64 (0.22-  1.92)</t>
  </si>
  <si>
    <t>0.57 (0.23-  1.42)</t>
  </si>
  <si>
    <t>1.25 (0.68-2.29)</t>
  </si>
  <si>
    <t>0.76 (0.19- 3.00)</t>
  </si>
  <si>
    <t>1.01 (0.78- 1.29)</t>
  </si>
  <si>
    <t>0.93 (0.73-  1.18)</t>
  </si>
  <si>
    <t>0.93 (0.74-  1.18)</t>
  </si>
  <si>
    <t>1.10 (0.93-1.31)</t>
  </si>
  <si>
    <t>0.77 (0.61- 0.97)</t>
  </si>
  <si>
    <t>0.62 (0.02- 19.85)</t>
  </si>
  <si>
    <t>1.58 (1.01- 2.46)</t>
  </si>
  <si>
    <t>1.39 (0.90- 2.16)</t>
  </si>
  <si>
    <t>0.88 (0.68-1.13)</t>
  </si>
  <si>
    <t>1.14 (0.64-2.01)</t>
  </si>
  <si>
    <t>1.05 (0.90- 1.23)</t>
  </si>
  <si>
    <t>1.14 (0.95- 1.38)</t>
  </si>
  <si>
    <t>1.07 (0.93-1.23)</t>
  </si>
  <si>
    <t>1.05 (0.84-1.31)</t>
  </si>
  <si>
    <t>0.66 (0.42- 1.04)</t>
  </si>
  <si>
    <t>0.86 (0.76- 0.97)</t>
  </si>
  <si>
    <t>0.83 (0.73-0.94)</t>
  </si>
  <si>
    <t>0.71 (0.56-0.90)</t>
  </si>
  <si>
    <t>1.06 (0.71- 1.60)</t>
  </si>
  <si>
    <t>1.12 (0.76- 1.65)</t>
  </si>
  <si>
    <t>0.78 (0.58-1.03)</t>
  </si>
  <si>
    <t>0.91 (0.52-1.59)</t>
  </si>
  <si>
    <t>1.34 (1.09- 1.64)</t>
  </si>
  <si>
    <t>1.33 (1.09- 1.63)</t>
  </si>
  <si>
    <t>1.21 (1.01-1.44)</t>
  </si>
  <si>
    <t>1.32 (1.01-1.72)</t>
  </si>
  <si>
    <t>1.83 (0.96- 3.52)</t>
  </si>
  <si>
    <t>1.12 (0.95- 1.33)</t>
  </si>
  <si>
    <t>1.17 (1.00-1.38)</t>
  </si>
  <si>
    <t>1.21 (0.92-1.59)</t>
  </si>
  <si>
    <t>0.61 (0.25- 1.51)</t>
  </si>
  <si>
    <t>0.62 (0.29- 1.30)</t>
  </si>
  <si>
    <t>1.31 (0.82-2.10)</t>
  </si>
  <si>
    <t>0.81 (0.28-2.37)</t>
  </si>
  <si>
    <t>0.86 (0.70- 1.04)</t>
  </si>
  <si>
    <t>0.85 (0.71- 1.04)</t>
  </si>
  <si>
    <t>1.00 (0.88-1.14)</t>
  </si>
  <si>
    <t>0.76 (0.63-0.93)</t>
  </si>
  <si>
    <t>0.36 (0.02- 6.25)</t>
  </si>
  <si>
    <t xml:space="preserve"> 5.52 (2.27- 13.43)</t>
  </si>
  <si>
    <t xml:space="preserve"> 4.50 (1.94- 10.42)</t>
  </si>
  <si>
    <t>0.85 (0.57-1.25)</t>
  </si>
  <si>
    <t>2.83 (0.99- 8.13)</t>
  </si>
  <si>
    <t xml:space="preserve"> 0.96 (0.70-  1.32)</t>
  </si>
  <si>
    <t xml:space="preserve"> 0.99 (0.68-  1.44)</t>
  </si>
  <si>
    <t>1.04 (0.90-1.21)</t>
  </si>
  <si>
    <t>0.83 (0.48- 1.42)</t>
  </si>
  <si>
    <t xml:space="preserve"> 1.83 (0.78-  4.31)</t>
  </si>
  <si>
    <t xml:space="preserve"> 1.11 (0.88-  1.39)</t>
  </si>
  <si>
    <t>0.95 (0.80-1.13)</t>
  </si>
  <si>
    <t>1.25 (0.79- 1.98)</t>
  </si>
  <si>
    <t xml:space="preserve"> 1.77 (0.79-  3.99)</t>
  </si>
  <si>
    <t xml:space="preserve"> 1.70 (0.84-  3.43)</t>
  </si>
  <si>
    <t>0.64 (0.44-0.93)</t>
  </si>
  <si>
    <t>1.07 (0.34- 3.38)</t>
  </si>
  <si>
    <t xml:space="preserve"> 1.30 (0.86-  1.98)</t>
  </si>
  <si>
    <t xml:space="preserve"> 1.30 (0.86-  1.95)</t>
  </si>
  <si>
    <t>1.28 (1.00-1.64)</t>
  </si>
  <si>
    <t>1.21 (0.73- 2.02)</t>
  </si>
  <si>
    <t>11.15 (2.95- 42.20)</t>
  </si>
  <si>
    <t xml:space="preserve"> 1.49 (1.06-  2.11)</t>
  </si>
  <si>
    <t>1.17 (0.96-1.44)</t>
  </si>
  <si>
    <t>1.12 (0.66- 1.90)</t>
  </si>
  <si>
    <t xml:space="preserve"> 1.58 (0.25- 10.01)</t>
  </si>
  <si>
    <t xml:space="preserve"> 1.92 (0.38-  9.57)</t>
  </si>
  <si>
    <t>1.21 (0.38-3.89)</t>
  </si>
  <si>
    <t>0.83 (0.16- 4.22)</t>
  </si>
  <si>
    <t xml:space="preserve"> 0.69 (0.46-  1.03)</t>
  </si>
  <si>
    <t xml:space="preserve"> 0.69 (0.46-  1.02)</t>
  </si>
  <si>
    <t>0.87 (0.73-1.03)</t>
  </si>
  <si>
    <t>0.77 (0.51- 1.15)</t>
  </si>
  <si>
    <t xml:space="preserve"> 0.19 (0.00- 64.75)</t>
  </si>
  <si>
    <t>Groups</t>
    <phoneticPr fontId="3" type="noConversion"/>
  </si>
  <si>
    <t>APOB(UKB)-de Lange et al</t>
  </si>
  <si>
    <t>APOB(UKB)-Finngen</t>
  </si>
  <si>
    <t>LDL(UKB)-de Lange et al</t>
  </si>
  <si>
    <t>LDL(UKB)-Finngen</t>
  </si>
  <si>
    <t>LDL(Willer)-de Lange et al</t>
  </si>
  <si>
    <t>LDL(Willer)-Finngen</t>
  </si>
  <si>
    <t>TG(UKB)-de Lange et al</t>
  </si>
  <si>
    <t>TG(UKB)-Finngen</t>
  </si>
  <si>
    <t>TG(Willer)-de Lange et al</t>
  </si>
  <si>
    <t>TG(Willer)-Finngen</t>
  </si>
  <si>
    <t>NA</t>
  </si>
  <si>
    <t>NA</t>
    <phoneticPr fontId="1" type="noConversion"/>
  </si>
  <si>
    <r>
      <rPr>
        <b/>
        <i/>
        <sz val="8"/>
        <color theme="1"/>
        <rFont val="Times New Roman"/>
        <family val="1"/>
      </rPr>
      <t xml:space="preserve">P </t>
    </r>
    <r>
      <rPr>
        <b/>
        <sz val="8"/>
        <color theme="1"/>
        <rFont val="Times New Roman"/>
        <family val="1"/>
      </rPr>
      <t>value for MR-Egger intercept</t>
    </r>
    <phoneticPr fontId="3" type="noConversion"/>
  </si>
  <si>
    <t>Exposure</t>
    <phoneticPr fontId="1" type="noConversion"/>
  </si>
  <si>
    <t xml:space="preserve">Willer et al </t>
    <phoneticPr fontId="1" type="noConversion"/>
  </si>
  <si>
    <t>De Lange et al</t>
    <phoneticPr fontId="1" type="noConversion"/>
  </si>
  <si>
    <t>0.88 (0.77-1.00)</t>
  </si>
  <si>
    <t>0.85 (0.74-0.98)</t>
  </si>
  <si>
    <t>0.77 (0.64-0.92)</t>
  </si>
  <si>
    <t>0.87 (0.77-0.99)</t>
  </si>
  <si>
    <t>0.83 (0.71-0.96)</t>
  </si>
  <si>
    <t>0.89 (0.80-0.99)</t>
  </si>
  <si>
    <t>0.84 (0.70-1.00)</t>
  </si>
  <si>
    <t>0.84 (0.74-0.96)</t>
  </si>
  <si>
    <t>0.87 (0.76-1.00)</t>
  </si>
  <si>
    <t>1.12 (1.01-1.23)</t>
  </si>
  <si>
    <t>0.80 (0.65-0.99)</t>
  </si>
  <si>
    <t>0.88 (0.78-0.99)</t>
  </si>
  <si>
    <t>0.81 (0.66-0.99)</t>
  </si>
  <si>
    <t>1.23 (1.03-1.46)</t>
  </si>
  <si>
    <t xml:space="preserve"> 0.78 (0.65-0.93)</t>
    <phoneticPr fontId="1" type="noConversion"/>
  </si>
  <si>
    <t xml:space="preserve"> 0.87 (0.78-0.98)</t>
  </si>
  <si>
    <t xml:space="preserve"> 0.84 (0.73-0.97)</t>
  </si>
  <si>
    <t xml:space="preserve"> 1.09 (1.01-1.17)</t>
  </si>
  <si>
    <t xml:space="preserve"> 0.83 (0.71-0.98)</t>
  </si>
  <si>
    <t xml:space="preserve"> 1.16 (1.03-1.30)</t>
  </si>
  <si>
    <t xml:space="preserve"> 0.81 (0.70-0.92)</t>
  </si>
  <si>
    <t xml:space="preserve"> 1.15 (1.05-1.27)</t>
  </si>
  <si>
    <t xml:space="preserve"> 0.87 (0.77-0.99)</t>
  </si>
  <si>
    <t xml:space="preserve"> 1.45 (1.17-1.81)</t>
  </si>
  <si>
    <t>0.90 (0.82-0.99)</t>
  </si>
  <si>
    <t>0.89 (0.79-1.00)</t>
  </si>
  <si>
    <t>0.87 (0.76-0.99)</t>
  </si>
  <si>
    <t>0.82 (0.68-0.99)</t>
  </si>
  <si>
    <t>1.16 (1.05-1.29)</t>
  </si>
  <si>
    <t>1.21 (1.07-1.36)</t>
  </si>
  <si>
    <t>0.85 (0.74-0.97)</t>
  </si>
  <si>
    <t>CD</t>
  </si>
  <si>
    <t>IBD</t>
  </si>
  <si>
    <t>UC</t>
  </si>
  <si>
    <t>G_LachnospiraceaeUCG001.id.11321</t>
  </si>
  <si>
    <t>G_RuminococcaceaeUCG009.id.11366</t>
  </si>
  <si>
    <t>G_RuminococcaceaeUCG010.id.11367</t>
  </si>
  <si>
    <t>O_Bifidobacteriales.id.432</t>
  </si>
  <si>
    <t>F_Lactobacillaceae.id.1836</t>
  </si>
  <si>
    <t>MR PRESSO (outlier-corrected)</t>
    <phoneticPr fontId="1" type="noConversion"/>
  </si>
  <si>
    <t>0.90(0.78-1.02)</t>
    <phoneticPr fontId="1" type="noConversion"/>
  </si>
  <si>
    <t>0.90(0.79-1.02)</t>
    <phoneticPr fontId="1" type="noConversion"/>
  </si>
  <si>
    <t>1.11(1.04-1.19)</t>
    <phoneticPr fontId="1" type="noConversion"/>
  </si>
  <si>
    <t>0.88(0.74-1.03)</t>
    <phoneticPr fontId="1" type="noConversion"/>
  </si>
  <si>
    <t>OR(95% CI)</t>
    <phoneticPr fontId="1" type="noConversion"/>
  </si>
  <si>
    <t>Outcome</t>
    <phoneticPr fontId="3" type="noConversion"/>
  </si>
  <si>
    <t>Exposure</t>
    <phoneticPr fontId="3" type="noConversion"/>
  </si>
  <si>
    <t>nSNP</t>
    <phoneticPr fontId="3" type="noConversion"/>
  </si>
  <si>
    <t>Estimate</t>
    <phoneticPr fontId="3" type="noConversion"/>
  </si>
  <si>
    <t>Outlier</t>
    <phoneticPr fontId="1" type="noConversion"/>
  </si>
  <si>
    <t xml:space="preserve">LDL cholesterol </t>
  </si>
  <si>
    <t xml:space="preserve">HDL cholesterol </t>
  </si>
  <si>
    <t xml:space="preserve">apolipoprotein A-I </t>
  </si>
  <si>
    <t>1.004(0.996-1.012)</t>
  </si>
  <si>
    <t>1.001(0.995-1.008)</t>
  </si>
  <si>
    <t>1.001(0.993-1.009)</t>
  </si>
  <si>
    <t>0.997(0.99-1.005)</t>
  </si>
  <si>
    <t>0.995(0.989-1.002)</t>
  </si>
  <si>
    <t>0.992(0.984-1)</t>
  </si>
  <si>
    <t>0.998(0.991-1.006)</t>
  </si>
  <si>
    <t>0.995(0.989-1.001)</t>
  </si>
  <si>
    <t>0.995(0.987-1.003)</t>
  </si>
  <si>
    <t>0.998(0.991-1.005)</t>
  </si>
  <si>
    <t>0.997(0.99-1.003)</t>
  </si>
  <si>
    <t>0.995(0.988-1.002)</t>
  </si>
  <si>
    <t>0.999(0.992-1.007)</t>
  </si>
  <si>
    <t>0.997(0.991-1.003)</t>
  </si>
  <si>
    <t>0.999(0.991-1.006)</t>
  </si>
  <si>
    <t>OR(95%CI)</t>
    <phoneticPr fontId="1" type="noConversion"/>
  </si>
  <si>
    <t>nSNP</t>
    <phoneticPr fontId="1" type="noConversion"/>
  </si>
  <si>
    <t>Outcome</t>
    <phoneticPr fontId="1" type="noConversion"/>
  </si>
  <si>
    <t>TG</t>
    <phoneticPr fontId="1" type="noConversion"/>
  </si>
  <si>
    <t xml:space="preserve">apolipoprotein A-I </t>
    <phoneticPr fontId="1" type="noConversion"/>
  </si>
  <si>
    <t>1.16 (1.07- 1.26)</t>
  </si>
  <si>
    <t>0.88 (0.79- 0.99)</t>
  </si>
  <si>
    <t>1.14 (1.05- 1.24)</t>
  </si>
  <si>
    <t>0.89 (0.82- 0.97)</t>
  </si>
  <si>
    <t xml:space="preserve"> 1.31 (1.09-  1.59)</t>
  </si>
  <si>
    <t>0.67 (0.46- 0.97)</t>
  </si>
  <si>
    <t>1.44 (1.11- 1.87)</t>
  </si>
  <si>
    <t>0.75 (0.59- 0.96)</t>
  </si>
  <si>
    <t>0.77 (0.62- 0.96)</t>
  </si>
  <si>
    <t>1.18 (1.04- 1.34)</t>
  </si>
  <si>
    <t>0.79 (0.69- 0.92)</t>
  </si>
  <si>
    <t>1.12 (1.01- 1.26)</t>
  </si>
  <si>
    <t>F_Clostridiaceae1.id.1869</t>
    <phoneticPr fontId="1" type="noConversion"/>
  </si>
  <si>
    <t>F_Lactobacillaceae.id.1836</t>
    <phoneticPr fontId="1" type="noConversion"/>
  </si>
  <si>
    <t>G_Clostridiumsensustricto1.id.1873</t>
    <phoneticPr fontId="1" type="noConversion"/>
  </si>
  <si>
    <t>G_LachnospiraceaeFCS020group.id.11314</t>
    <phoneticPr fontId="1" type="noConversion"/>
  </si>
  <si>
    <t>O_Bacillales.id.1674</t>
    <phoneticPr fontId="1" type="noConversion"/>
  </si>
  <si>
    <t>Estimate</t>
    <phoneticPr fontId="1" type="noConversion"/>
  </si>
  <si>
    <t>PPARA_TG</t>
    <phoneticPr fontId="3" type="noConversion"/>
  </si>
  <si>
    <t>TG(UKB)-de Lange et al</t>
    <phoneticPr fontId="1" type="noConversion"/>
  </si>
  <si>
    <t>TG(UKB)-Finngen</t>
    <phoneticPr fontId="1" type="noConversion"/>
  </si>
  <si>
    <t>Table S1. Phenotype descriptions and distributions</t>
    <phoneticPr fontId="3" type="noConversion"/>
  </si>
  <si>
    <r>
      <t xml:space="preserve">Table S2B Characteristics of lipid-lowering genetics variants in target genes from Willer </t>
    </r>
    <r>
      <rPr>
        <b/>
        <i/>
        <sz val="8"/>
        <rFont val="Times New Roman"/>
        <family val="1"/>
      </rPr>
      <t>et al</t>
    </r>
    <phoneticPr fontId="3" type="noConversion"/>
  </si>
  <si>
    <t xml:space="preserve">Table S3. Statistical power estimates for drug-target MR analyses	</t>
    <phoneticPr fontId="1" type="noConversion"/>
  </si>
  <si>
    <t>ABCG5/ABCG8_LDL</t>
    <phoneticPr fontId="3" type="noConversion"/>
  </si>
  <si>
    <t>ABCG5/ABCG8_APOB</t>
    <phoneticPr fontId="3" type="noConversion"/>
  </si>
  <si>
    <t>#SNPs with effect allele frequency greater than 1% were selected; SNPs missing EAF were supplemented via the PhanScaner website.</t>
    <phoneticPr fontId="3" type="noConversion"/>
  </si>
  <si>
    <r>
      <rPr>
        <b/>
        <i/>
        <sz val="8"/>
        <color rgb="FF111111"/>
        <rFont val="Times New Roman"/>
        <family val="1"/>
      </rPr>
      <t xml:space="preserve">p </t>
    </r>
    <r>
      <rPr>
        <b/>
        <sz val="8"/>
        <color rgb="FF111111"/>
        <rFont val="Times New Roman"/>
        <family val="1"/>
      </rPr>
      <t>value</t>
    </r>
    <phoneticPr fontId="1" type="noConversion"/>
  </si>
  <si>
    <r>
      <rPr>
        <b/>
        <i/>
        <sz val="8"/>
        <color rgb="FF000000"/>
        <rFont val="Times New Roman"/>
        <family val="1"/>
      </rPr>
      <t xml:space="preserve">p </t>
    </r>
    <r>
      <rPr>
        <b/>
        <sz val="8"/>
        <color rgb="FF000000"/>
        <rFont val="Times New Roman"/>
        <family val="1"/>
      </rPr>
      <t>for global test</t>
    </r>
    <phoneticPr fontId="1" type="noConversion"/>
  </si>
  <si>
    <r>
      <rPr>
        <i/>
        <sz val="8"/>
        <color theme="1"/>
        <rFont val="Times New Roman"/>
        <family val="1"/>
      </rPr>
      <t>ABCG5</t>
    </r>
    <r>
      <rPr>
        <sz val="8"/>
        <color theme="1"/>
        <rFont val="Times New Roman"/>
        <family val="1"/>
      </rPr>
      <t xml:space="preserve"> (APOB)</t>
    </r>
    <phoneticPr fontId="1" type="noConversion"/>
  </si>
  <si>
    <r>
      <rPr>
        <i/>
        <sz val="8"/>
        <color theme="1"/>
        <rFont val="Times New Roman"/>
        <family val="1"/>
      </rPr>
      <t>ABCG5</t>
    </r>
    <r>
      <rPr>
        <sz val="8"/>
        <color theme="1"/>
        <rFont val="Times New Roman"/>
        <family val="1"/>
      </rPr>
      <t xml:space="preserve"> (LDL)</t>
    </r>
    <phoneticPr fontId="1" type="noConversion"/>
  </si>
  <si>
    <r>
      <rPr>
        <i/>
        <sz val="8"/>
        <color theme="1"/>
        <rFont val="Times New Roman"/>
        <family val="1"/>
      </rPr>
      <t>APOB</t>
    </r>
    <r>
      <rPr>
        <sz val="8"/>
        <color theme="1"/>
        <rFont val="Times New Roman"/>
        <family val="1"/>
      </rPr>
      <t xml:space="preserve"> (LDL)</t>
    </r>
    <phoneticPr fontId="1" type="noConversion"/>
  </si>
  <si>
    <r>
      <rPr>
        <i/>
        <sz val="8"/>
        <color theme="1"/>
        <rFont val="Times New Roman"/>
        <family val="1"/>
      </rPr>
      <t>APOB</t>
    </r>
    <r>
      <rPr>
        <sz val="8"/>
        <color theme="1"/>
        <rFont val="Times New Roman"/>
        <family val="1"/>
      </rPr>
      <t xml:space="preserve"> (APOB)</t>
    </r>
    <phoneticPr fontId="1" type="noConversion"/>
  </si>
  <si>
    <r>
      <rPr>
        <i/>
        <sz val="8"/>
        <color theme="1"/>
        <rFont val="Times New Roman"/>
        <family val="1"/>
      </rPr>
      <t>APOC3</t>
    </r>
    <r>
      <rPr>
        <sz val="8"/>
        <color theme="1"/>
        <rFont val="Times New Roman"/>
        <family val="1"/>
      </rPr>
      <t xml:space="preserve"> (APOB)</t>
    </r>
    <phoneticPr fontId="1" type="noConversion"/>
  </si>
  <si>
    <r>
      <rPr>
        <i/>
        <sz val="8"/>
        <color theme="1"/>
        <rFont val="Times New Roman"/>
        <family val="1"/>
      </rPr>
      <t>APOC3</t>
    </r>
    <r>
      <rPr>
        <sz val="8"/>
        <color theme="1"/>
        <rFont val="Times New Roman"/>
        <family val="1"/>
      </rPr>
      <t xml:space="preserve"> (TG)</t>
    </r>
    <phoneticPr fontId="1" type="noConversion"/>
  </si>
  <si>
    <r>
      <rPr>
        <i/>
        <sz val="8"/>
        <color theme="1"/>
        <rFont val="Times New Roman"/>
        <family val="1"/>
      </rPr>
      <t>HMGCR</t>
    </r>
    <r>
      <rPr>
        <sz val="8"/>
        <color theme="1"/>
        <rFont val="Times New Roman"/>
        <family val="1"/>
      </rPr>
      <t xml:space="preserve"> (APOB)</t>
    </r>
    <phoneticPr fontId="1" type="noConversion"/>
  </si>
  <si>
    <r>
      <rPr>
        <i/>
        <sz val="8"/>
        <color theme="1"/>
        <rFont val="Times New Roman"/>
        <family val="1"/>
      </rPr>
      <t>HMGCR</t>
    </r>
    <r>
      <rPr>
        <sz val="8"/>
        <color theme="1"/>
        <rFont val="Times New Roman"/>
        <family val="1"/>
      </rPr>
      <t xml:space="preserve"> (LDL)</t>
    </r>
    <phoneticPr fontId="1" type="noConversion"/>
  </si>
  <si>
    <r>
      <rPr>
        <i/>
        <sz val="8"/>
        <color theme="1"/>
        <rFont val="Times New Roman"/>
        <family val="1"/>
      </rPr>
      <t>LDLR</t>
    </r>
    <r>
      <rPr>
        <sz val="8"/>
        <color theme="1"/>
        <rFont val="Times New Roman"/>
        <family val="1"/>
      </rPr>
      <t xml:space="preserve"> (APOB)</t>
    </r>
    <phoneticPr fontId="1" type="noConversion"/>
  </si>
  <si>
    <r>
      <rPr>
        <i/>
        <sz val="8"/>
        <color theme="1"/>
        <rFont val="Times New Roman"/>
        <family val="1"/>
      </rPr>
      <t>LDLR</t>
    </r>
    <r>
      <rPr>
        <sz val="8"/>
        <color theme="1"/>
        <rFont val="Times New Roman"/>
        <family val="1"/>
      </rPr>
      <t xml:space="preserve"> (LDL)</t>
    </r>
    <phoneticPr fontId="1" type="noConversion"/>
  </si>
  <si>
    <r>
      <rPr>
        <i/>
        <sz val="8"/>
        <color theme="1"/>
        <rFont val="Times New Roman"/>
        <family val="1"/>
      </rPr>
      <t>LPL</t>
    </r>
    <r>
      <rPr>
        <sz val="8"/>
        <color theme="1"/>
        <rFont val="Times New Roman"/>
        <family val="1"/>
      </rPr>
      <t xml:space="preserve"> (APOB)</t>
    </r>
    <phoneticPr fontId="1" type="noConversion"/>
  </si>
  <si>
    <r>
      <rPr>
        <i/>
        <sz val="8"/>
        <color theme="1"/>
        <rFont val="Times New Roman"/>
        <family val="1"/>
      </rPr>
      <t>LPL</t>
    </r>
    <r>
      <rPr>
        <sz val="8"/>
        <color theme="1"/>
        <rFont val="Times New Roman"/>
        <family val="1"/>
      </rPr>
      <t xml:space="preserve"> (TG)</t>
    </r>
    <phoneticPr fontId="1" type="noConversion"/>
  </si>
  <si>
    <r>
      <rPr>
        <i/>
        <sz val="8"/>
        <color theme="1"/>
        <rFont val="Times New Roman"/>
        <family val="1"/>
      </rPr>
      <t>NPC1L1</t>
    </r>
    <r>
      <rPr>
        <sz val="8"/>
        <color theme="1"/>
        <rFont val="Times New Roman"/>
        <family val="1"/>
      </rPr>
      <t xml:space="preserve"> (APOB)</t>
    </r>
    <phoneticPr fontId="1" type="noConversion"/>
  </si>
  <si>
    <r>
      <rPr>
        <i/>
        <sz val="8"/>
        <color theme="1"/>
        <rFont val="Times New Roman"/>
        <family val="1"/>
      </rPr>
      <t>NPC1L1</t>
    </r>
    <r>
      <rPr>
        <sz val="8"/>
        <color theme="1"/>
        <rFont val="Times New Roman"/>
        <family val="1"/>
      </rPr>
      <t xml:space="preserve"> (LDL)</t>
    </r>
    <phoneticPr fontId="1" type="noConversion"/>
  </si>
  <si>
    <r>
      <rPr>
        <i/>
        <sz val="8"/>
        <color theme="1"/>
        <rFont val="Times New Roman"/>
        <family val="1"/>
      </rPr>
      <t>PCSK9</t>
    </r>
    <r>
      <rPr>
        <sz val="8"/>
        <color theme="1"/>
        <rFont val="Times New Roman"/>
        <family val="1"/>
      </rPr>
      <t xml:space="preserve"> (APOB)</t>
    </r>
    <phoneticPr fontId="1" type="noConversion"/>
  </si>
  <si>
    <r>
      <rPr>
        <i/>
        <sz val="8"/>
        <color theme="1"/>
        <rFont val="Times New Roman"/>
        <family val="1"/>
      </rPr>
      <t>PCSK9</t>
    </r>
    <r>
      <rPr>
        <sz val="8"/>
        <color theme="1"/>
        <rFont val="Times New Roman"/>
        <family val="1"/>
      </rPr>
      <t xml:space="preserve"> (LDL)</t>
    </r>
    <phoneticPr fontId="1" type="noConversion"/>
  </si>
  <si>
    <t>Table S5 External validation of the causal relationship between lipid-lowering drug genetic variants and IBD IVW-MR analysis in different datasets combinations</t>
    <phoneticPr fontId="1" type="noConversion"/>
  </si>
  <si>
    <t>LDL(UKB)-de Lange et al</t>
    <phoneticPr fontId="1" type="noConversion"/>
  </si>
  <si>
    <r>
      <rPr>
        <b/>
        <i/>
        <sz val="8"/>
        <color theme="1"/>
        <rFont val="Times New Roman"/>
        <family val="1"/>
      </rPr>
      <t>P</t>
    </r>
    <r>
      <rPr>
        <b/>
        <sz val="8"/>
        <color theme="1"/>
        <rFont val="Times New Roman"/>
        <family val="1"/>
      </rPr>
      <t xml:space="preserve"> value</t>
    </r>
    <phoneticPr fontId="1" type="noConversion"/>
  </si>
  <si>
    <t>Table S7 Association of genetically proxied inflammmatory bowel diseases with risk of lipids traits</t>
    <phoneticPr fontId="1" type="noConversion"/>
  </si>
  <si>
    <t>apolipoprotein B</t>
  </si>
  <si>
    <t>P-Value</t>
    <phoneticPr fontId="1" type="noConversion"/>
  </si>
  <si>
    <t>Table S9 The relationship between genetic mimicry of lipid-lowering drugs that can affect Inflammatory bowel disease and the microbiota that can affect Inflammatory bowel disease</t>
    <phoneticPr fontId="1" type="noConversion"/>
  </si>
  <si>
    <r>
      <rPr>
        <b/>
        <i/>
        <sz val="8"/>
        <color theme="1"/>
        <rFont val="Times New Roman"/>
        <family val="1"/>
      </rPr>
      <t>P</t>
    </r>
    <r>
      <rPr>
        <b/>
        <sz val="8"/>
        <color theme="1"/>
        <rFont val="Times New Roman"/>
        <family val="1"/>
      </rPr>
      <t xml:space="preserve"> value</t>
    </r>
    <phoneticPr fontId="3" type="noConversion"/>
  </si>
  <si>
    <r>
      <rPr>
        <i/>
        <sz val="8"/>
        <color theme="1"/>
        <rFont val="Times New Roman"/>
        <family val="1"/>
      </rPr>
      <t>P</t>
    </r>
    <r>
      <rPr>
        <sz val="8"/>
        <color theme="1"/>
        <rFont val="Times New Roman"/>
        <family val="1"/>
      </rPr>
      <t xml:space="preserve"> value</t>
    </r>
    <phoneticPr fontId="1" type="noConversion"/>
  </si>
  <si>
    <r>
      <rPr>
        <i/>
        <sz val="8"/>
        <color theme="1"/>
        <rFont val="Times New Roman"/>
        <family val="1"/>
      </rPr>
      <t>P</t>
    </r>
    <r>
      <rPr>
        <sz val="8"/>
        <color theme="1"/>
        <rFont val="Times New Roman"/>
        <family val="1"/>
      </rPr>
      <t xml:space="preserve"> value for Cochran Q test</t>
    </r>
    <phoneticPr fontId="1" type="noConversion"/>
  </si>
  <si>
    <r>
      <rPr>
        <i/>
        <sz val="8"/>
        <color theme="1"/>
        <rFont val="Times New Roman"/>
        <family val="1"/>
      </rPr>
      <t xml:space="preserve">P </t>
    </r>
    <r>
      <rPr>
        <sz val="8"/>
        <color theme="1"/>
        <rFont val="Times New Roman"/>
        <family val="1"/>
      </rPr>
      <t>value for MR-Egger intercept</t>
    </r>
    <phoneticPr fontId="1" type="noConversion"/>
  </si>
  <si>
    <t>77% European ancestry</t>
    <phoneticPr fontId="3" type="noConversion"/>
  </si>
  <si>
    <t>ieu-a-7</t>
    <phoneticPr fontId="3" type="noConversion"/>
  </si>
  <si>
    <t>ABCG5/ABCG8</t>
    <phoneticPr fontId="1" type="noConversion"/>
  </si>
  <si>
    <t>UKB: UK bioBank database for expsure; Willer: Willer et al database for expsure; FinnGen: the FinnGen cohort for outcome;  de Lange et al: the summary data by de Lange et al  for outcome</t>
    <phoneticPr fontId="1" type="noConversion"/>
  </si>
  <si>
    <t>Table S6A Heterogeneity and pleiotropy tests of instrument effects for external validation</t>
    <phoneticPr fontId="1" type="noConversion"/>
  </si>
  <si>
    <t>Table S6B</t>
    <phoneticPr fontId="1" type="noConversion"/>
  </si>
  <si>
    <r>
      <rPr>
        <b/>
        <i/>
        <sz val="8"/>
        <color theme="1"/>
        <rFont val="Times New Roman"/>
        <family val="1"/>
      </rPr>
      <t xml:space="preserve">P </t>
    </r>
    <r>
      <rPr>
        <b/>
        <sz val="8"/>
        <color theme="1"/>
        <rFont val="Times New Roman"/>
        <family val="1"/>
      </rPr>
      <t>value for global test</t>
    </r>
    <phoneticPr fontId="3" type="noConversion"/>
  </si>
  <si>
    <t>C_Actinobacteria</t>
  </si>
  <si>
    <t>C_Betaproteobacteria</t>
  </si>
  <si>
    <t>F_Bifidobacteriaceae</t>
  </si>
  <si>
    <t>F_Clostridiaceae1</t>
  </si>
  <si>
    <t>F_Lactobacillaceae</t>
  </si>
  <si>
    <t>G_Clostridiumsensustricto1</t>
  </si>
  <si>
    <t>G_LachnospiraceaeFCS020group</t>
  </si>
  <si>
    <t>O_Bifidobacteriales</t>
  </si>
  <si>
    <t>O_NB1n</t>
  </si>
  <si>
    <t>F_Peptococcaceae</t>
  </si>
  <si>
    <t>G_Catenibacterium</t>
  </si>
  <si>
    <t>G_Coprococcus2</t>
  </si>
  <si>
    <t>O_Bacillales</t>
  </si>
  <si>
    <t>P_Cyanobacteria</t>
  </si>
  <si>
    <t>G_Dialister</t>
  </si>
  <si>
    <t>G_Eggerthella</t>
  </si>
  <si>
    <t>G_Hungatella</t>
  </si>
  <si>
    <t>G_LachnospiraceaeNK4A136group</t>
  </si>
  <si>
    <t>G_LachnospiraceaeUCG001</t>
  </si>
  <si>
    <t>G_Oxalobacter</t>
  </si>
  <si>
    <t>G_RuminococcaceaeUCG009</t>
  </si>
  <si>
    <t>G_RuminococcaceaeUCG010</t>
  </si>
  <si>
    <t>O_Burkholderiales</t>
  </si>
  <si>
    <t>G_Eubacteriumruminantiumgroup</t>
    <phoneticPr fontId="3" type="noConversion"/>
  </si>
  <si>
    <t>G_Eubacteriumventriosumgroup</t>
    <phoneticPr fontId="3" type="noConversion"/>
  </si>
  <si>
    <r>
      <rPr>
        <b/>
        <i/>
        <sz val="8"/>
        <color theme="1"/>
        <rFont val="Times New Roman"/>
        <family val="1"/>
      </rPr>
      <t>P</t>
    </r>
    <r>
      <rPr>
        <b/>
        <sz val="8"/>
        <color theme="1"/>
        <rFont val="Times New Roman"/>
        <family val="1"/>
      </rPr>
      <t>val for Cochran Q test</t>
    </r>
    <phoneticPr fontId="3" type="noConversion"/>
  </si>
  <si>
    <t xml:space="preserve">P value for </t>
    <phoneticPr fontId="1" type="noConversion"/>
  </si>
  <si>
    <t>Cochran Q test</t>
  </si>
  <si>
    <t>MR-Egger intercept</t>
  </si>
  <si>
    <t xml:space="preserve"> global test of MR-PRESSO</t>
  </si>
  <si>
    <t>EA</t>
    <phoneticPr fontId="3" type="noConversion"/>
  </si>
  <si>
    <t>OA</t>
    <phoneticPr fontId="3" type="noConversion"/>
  </si>
  <si>
    <t>EAF#</t>
    <phoneticPr fontId="3" type="noConversion"/>
  </si>
  <si>
    <t>Abbreviations: LDL-C, low-density lipoprotein cholesterol; TG, triglycerides; EA: Effect Allele; OA: Other allele; EAF: Effect Allele Frequency</t>
    <phoneticPr fontId="3" type="noConversion"/>
  </si>
  <si>
    <t>Age, sex, and genotyping chip type (UK BiLEVE array or UKBB Axiom array) were included as covariates in the regression model</t>
    <phoneticPr fontId="3" type="noConversion"/>
  </si>
  <si>
    <t>Table S8 Causal effects and heterogeneity and pleiotropy tests of genetically predicted gut microbiota on inflammatory bowel diseases</t>
    <phoneticPr fontId="3" type="noConversion"/>
  </si>
  <si>
    <t xml:space="preserve"> Table S4 Heterogeneity and pleiotropy tests of instrument effects (drug targets from UK Biobank database)</t>
    <phoneticPr fontId="1" type="noConversion"/>
  </si>
  <si>
    <t>Table S2A.  Characteristics of lipid-lowering genetics variants in target genes from UK Biobank database</t>
    <phoneticPr fontId="3" type="noConversion"/>
  </si>
  <si>
    <t>UK Biobank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0_ "/>
    <numFmt numFmtId="177" formatCode="0.00_ "/>
    <numFmt numFmtId="178" formatCode="0_ "/>
    <numFmt numFmtId="179" formatCode="0.000_);[Red]\(0.000\)"/>
    <numFmt numFmtId="180" formatCode="0_);[Red]\(0\)"/>
  </numFmts>
  <fonts count="29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8"/>
      <color theme="1"/>
      <name val="Times Roman"/>
    </font>
    <font>
      <sz val="9"/>
      <name val="等线"/>
      <family val="2"/>
      <charset val="134"/>
      <scheme val="minor"/>
    </font>
    <font>
      <u/>
      <sz val="11"/>
      <color theme="10"/>
      <name val="等线"/>
      <family val="2"/>
      <scheme val="minor"/>
    </font>
    <font>
      <sz val="11"/>
      <color theme="1"/>
      <name val="Times New Roman"/>
      <family val="1"/>
    </font>
    <font>
      <b/>
      <sz val="8"/>
      <color theme="1"/>
      <name val="Times New Roman"/>
      <family val="1"/>
    </font>
    <font>
      <sz val="8"/>
      <color theme="1"/>
      <name val="Times New Roman"/>
      <family val="1"/>
    </font>
    <font>
      <sz val="8"/>
      <color theme="1"/>
      <name val="Times Roman"/>
    </font>
    <font>
      <b/>
      <i/>
      <sz val="8"/>
      <color theme="1"/>
      <name val="Times New Roman"/>
      <family val="1"/>
    </font>
    <font>
      <b/>
      <sz val="8"/>
      <color theme="1"/>
      <name val="Times Roman"/>
      <family val="1"/>
    </font>
    <font>
      <sz val="12"/>
      <color theme="1"/>
      <name val="等线"/>
      <family val="2"/>
      <charset val="134"/>
      <scheme val="minor"/>
    </font>
    <font>
      <sz val="8"/>
      <color theme="1"/>
      <name val="Times Roman"/>
      <family val="1"/>
    </font>
    <font>
      <sz val="8"/>
      <color rgb="FF212529"/>
      <name val="Times Roman"/>
      <family val="1"/>
    </font>
    <font>
      <u/>
      <sz val="8"/>
      <color theme="10"/>
      <name val="Times Roman"/>
      <family val="1"/>
    </font>
    <font>
      <sz val="8"/>
      <name val="Times Roman"/>
      <family val="1"/>
    </font>
    <font>
      <b/>
      <sz val="8"/>
      <name val="Times New Roman"/>
      <family val="1"/>
    </font>
    <font>
      <b/>
      <sz val="11"/>
      <color theme="1"/>
      <name val="等线"/>
      <family val="2"/>
      <scheme val="minor"/>
    </font>
    <font>
      <sz val="14"/>
      <color theme="1"/>
      <name val="等线"/>
      <family val="2"/>
      <scheme val="minor"/>
    </font>
    <font>
      <sz val="8"/>
      <color rgb="FF000000"/>
      <name val="Times New Roman"/>
      <family val="1"/>
    </font>
    <font>
      <sz val="11"/>
      <name val="等线"/>
      <family val="2"/>
      <scheme val="minor"/>
    </font>
    <font>
      <b/>
      <i/>
      <sz val="8"/>
      <name val="Times New Roman"/>
      <family val="1"/>
    </font>
    <font>
      <b/>
      <i/>
      <sz val="8"/>
      <color rgb="FF111111"/>
      <name val="Times New Roman"/>
      <family val="1"/>
    </font>
    <font>
      <b/>
      <sz val="8"/>
      <color rgb="FF111111"/>
      <name val="Times New Roman"/>
      <family val="1"/>
    </font>
    <font>
      <b/>
      <sz val="8"/>
      <color rgb="FF000000"/>
      <name val="Times New Roman"/>
      <family val="1"/>
    </font>
    <font>
      <b/>
      <i/>
      <sz val="8"/>
      <color rgb="FF000000"/>
      <name val="Times New Roman"/>
      <family val="1"/>
    </font>
    <font>
      <i/>
      <sz val="8"/>
      <color theme="1"/>
      <name val="Times New Roman"/>
      <family val="1"/>
    </font>
    <font>
      <sz val="8"/>
      <color theme="1"/>
      <name val="等线"/>
      <family val="2"/>
      <scheme val="minor"/>
    </font>
    <font>
      <b/>
      <sz val="8"/>
      <color theme="1"/>
      <name val="等线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4" fillId="0" borderId="0" applyNumberFormat="0" applyFill="0" applyBorder="0" applyAlignment="0" applyProtection="0"/>
    <xf numFmtId="0" fontId="11" fillId="0" borderId="0">
      <alignment vertical="center"/>
    </xf>
  </cellStyleXfs>
  <cellXfs count="183">
    <xf numFmtId="0" fontId="0" fillId="0" borderId="0" xfId="0"/>
    <xf numFmtId="0" fontId="0" fillId="0" borderId="0" xfId="0" applyAlignment="1">
      <alignment wrapText="1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6" fillId="0" borderId="0" xfId="0" applyFont="1" applyAlignment="1">
      <alignment wrapText="1"/>
    </xf>
    <xf numFmtId="176" fontId="7" fillId="0" borderId="0" xfId="0" applyNumberFormat="1" applyFont="1" applyAlignment="1">
      <alignment horizontal="center" vertical="center"/>
    </xf>
    <xf numFmtId="176" fontId="7" fillId="0" borderId="0" xfId="0" applyNumberFormat="1" applyFont="1" applyAlignment="1">
      <alignment horizontal="center"/>
    </xf>
    <xf numFmtId="0" fontId="7" fillId="0" borderId="2" xfId="0" applyFont="1" applyBorder="1" applyAlignment="1">
      <alignment horizontal="center" vertical="center"/>
    </xf>
    <xf numFmtId="176" fontId="7" fillId="0" borderId="2" xfId="0" applyNumberFormat="1" applyFont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10" fontId="12" fillId="0" borderId="0" xfId="0" applyNumberFormat="1" applyFont="1" applyAlignment="1">
      <alignment horizontal="center"/>
    </xf>
    <xf numFmtId="0" fontId="12" fillId="0" borderId="0" xfId="0" applyFont="1" applyAlignment="1">
      <alignment horizontal="center"/>
    </xf>
    <xf numFmtId="176" fontId="12" fillId="0" borderId="0" xfId="0" applyNumberFormat="1" applyFont="1" applyAlignment="1">
      <alignment horizontal="center"/>
    </xf>
    <xf numFmtId="0" fontId="10" fillId="0" borderId="2" xfId="2" applyFont="1" applyBorder="1" applyAlignment="1">
      <alignment horizontal="center" vertical="center" wrapText="1"/>
    </xf>
    <xf numFmtId="0" fontId="10" fillId="0" borderId="2" xfId="0" applyFont="1" applyBorder="1" applyAlignment="1">
      <alignment horizontal="center" vertical="center"/>
    </xf>
    <xf numFmtId="0" fontId="10" fillId="0" borderId="1" xfId="2" applyFont="1" applyBorder="1" applyAlignment="1">
      <alignment horizontal="center" vertical="center" wrapText="1"/>
    </xf>
    <xf numFmtId="0" fontId="12" fillId="0" borderId="2" xfId="0" applyFont="1" applyBorder="1" applyAlignment="1">
      <alignment horizontal="center" vertical="center"/>
    </xf>
    <xf numFmtId="10" fontId="12" fillId="0" borderId="2" xfId="0" applyNumberFormat="1" applyFont="1" applyBorder="1" applyAlignment="1">
      <alignment horizontal="center"/>
    </xf>
    <xf numFmtId="0" fontId="12" fillId="0" borderId="2" xfId="0" applyFont="1" applyBorder="1" applyAlignment="1">
      <alignment horizontal="center"/>
    </xf>
    <xf numFmtId="0" fontId="10" fillId="0" borderId="1" xfId="2" applyFont="1" applyBorder="1" applyAlignment="1">
      <alignment vertical="center" wrapText="1"/>
    </xf>
    <xf numFmtId="0" fontId="10" fillId="0" borderId="3" xfId="2" applyFont="1" applyBorder="1" applyAlignment="1">
      <alignment vertical="center" wrapText="1"/>
    </xf>
    <xf numFmtId="0" fontId="12" fillId="0" borderId="3" xfId="2" applyFont="1" applyBorder="1" applyAlignment="1">
      <alignment horizontal="center" vertical="center" wrapText="1"/>
    </xf>
    <xf numFmtId="3" fontId="12" fillId="0" borderId="0" xfId="2" applyNumberFormat="1" applyFont="1" applyAlignment="1">
      <alignment horizontal="center" vertical="center" wrapText="1"/>
    </xf>
    <xf numFmtId="0" fontId="12" fillId="0" borderId="0" xfId="2" applyFont="1" applyAlignment="1">
      <alignment horizontal="center" vertical="center" wrapText="1"/>
    </xf>
    <xf numFmtId="0" fontId="12" fillId="0" borderId="3" xfId="0" applyFont="1" applyBorder="1" applyAlignment="1">
      <alignment horizontal="center" vertical="center" wrapText="1"/>
    </xf>
    <xf numFmtId="3" fontId="12" fillId="0" borderId="3" xfId="0" applyNumberFormat="1" applyFont="1" applyBorder="1" applyAlignment="1">
      <alignment horizontal="center" vertical="center" wrapText="1"/>
    </xf>
    <xf numFmtId="0" fontId="12" fillId="0" borderId="0" xfId="0" applyFont="1" applyAlignment="1">
      <alignment horizontal="center" vertical="center" wrapText="1"/>
    </xf>
    <xf numFmtId="3" fontId="12" fillId="0" borderId="0" xfId="0" applyNumberFormat="1" applyFont="1" applyAlignment="1">
      <alignment horizontal="center" vertical="center" wrapText="1"/>
    </xf>
    <xf numFmtId="3" fontId="12" fillId="0" borderId="3" xfId="2" applyNumberFormat="1" applyFont="1" applyBorder="1" applyAlignment="1">
      <alignment horizontal="center" vertical="center" wrapText="1"/>
    </xf>
    <xf numFmtId="0" fontId="14" fillId="0" borderId="1" xfId="1" applyFont="1" applyBorder="1" applyAlignment="1">
      <alignment horizontal="center" vertical="center" wrapText="1"/>
    </xf>
    <xf numFmtId="0" fontId="12" fillId="0" borderId="0" xfId="2" applyFont="1" applyAlignment="1">
      <alignment horizontal="center" vertical="center"/>
    </xf>
    <xf numFmtId="0" fontId="12" fillId="0" borderId="0" xfId="2" applyFont="1" applyAlignment="1">
      <alignment horizontal="left" vertical="center" wrapText="1"/>
    </xf>
    <xf numFmtId="0" fontId="14" fillId="0" borderId="3" xfId="1" applyFont="1" applyBorder="1" applyAlignment="1">
      <alignment horizontal="center" vertical="center" wrapText="1"/>
    </xf>
    <xf numFmtId="0" fontId="12" fillId="0" borderId="1" xfId="2" applyFont="1" applyBorder="1" applyAlignment="1">
      <alignment horizontal="center" vertical="center" wrapText="1"/>
    </xf>
    <xf numFmtId="0" fontId="12" fillId="0" borderId="1" xfId="2" applyFont="1" applyBorder="1" applyAlignment="1">
      <alignment horizontal="center" vertical="center"/>
    </xf>
    <xf numFmtId="3" fontId="12" fillId="0" borderId="1" xfId="2" applyNumberFormat="1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 wrapText="1"/>
    </xf>
    <xf numFmtId="0" fontId="12" fillId="0" borderId="1" xfId="2" applyFont="1" applyBorder="1" applyAlignment="1">
      <alignment horizontal="left" vertical="center" wrapText="1"/>
    </xf>
    <xf numFmtId="0" fontId="10" fillId="0" borderId="3" xfId="2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5" fillId="0" borderId="0" xfId="0" applyFont="1" applyAlignment="1">
      <alignment vertical="center"/>
    </xf>
    <xf numFmtId="179" fontId="6" fillId="0" borderId="2" xfId="0" applyNumberFormat="1" applyFont="1" applyBorder="1" applyAlignment="1">
      <alignment horizontal="center" vertical="center" wrapText="1"/>
    </xf>
    <xf numFmtId="179" fontId="0" fillId="0" borderId="0" xfId="0" applyNumberFormat="1" applyAlignment="1">
      <alignment horizontal="center"/>
    </xf>
    <xf numFmtId="179" fontId="6" fillId="0" borderId="7" xfId="0" applyNumberFormat="1" applyFont="1" applyBorder="1" applyAlignment="1">
      <alignment horizontal="center" vertical="center" wrapText="1"/>
    </xf>
    <xf numFmtId="179" fontId="6" fillId="0" borderId="6" xfId="0" applyNumberFormat="1" applyFont="1" applyBorder="1" applyAlignment="1">
      <alignment horizontal="center" vertical="center" wrapText="1"/>
    </xf>
    <xf numFmtId="0" fontId="17" fillId="0" borderId="0" xfId="0" applyFont="1"/>
    <xf numFmtId="0" fontId="18" fillId="0" borderId="0" xfId="0" applyFont="1"/>
    <xf numFmtId="0" fontId="7" fillId="0" borderId="2" xfId="0" applyFont="1" applyBorder="1" applyAlignment="1">
      <alignment vertical="center"/>
    </xf>
    <xf numFmtId="0" fontId="7" fillId="0" borderId="0" xfId="0" applyFont="1" applyAlignment="1">
      <alignment vertical="center"/>
    </xf>
    <xf numFmtId="11" fontId="7" fillId="0" borderId="0" xfId="0" applyNumberFormat="1" applyFont="1" applyAlignment="1">
      <alignment horizontal="center" vertical="center"/>
    </xf>
    <xf numFmtId="180" fontId="7" fillId="0" borderId="0" xfId="0" applyNumberFormat="1" applyFont="1" applyAlignment="1">
      <alignment horizontal="center"/>
    </xf>
    <xf numFmtId="11" fontId="7" fillId="0" borderId="2" xfId="0" applyNumberFormat="1" applyFont="1" applyBorder="1" applyAlignment="1">
      <alignment horizontal="center" vertical="center"/>
    </xf>
    <xf numFmtId="0" fontId="7" fillId="0" borderId="2" xfId="0" applyFont="1" applyBorder="1" applyAlignment="1">
      <alignment horizontal="center"/>
    </xf>
    <xf numFmtId="176" fontId="0" fillId="0" borderId="0" xfId="0" applyNumberFormat="1" applyAlignment="1">
      <alignment horizontal="center"/>
    </xf>
    <xf numFmtId="0" fontId="20" fillId="0" borderId="0" xfId="0" applyFont="1"/>
    <xf numFmtId="0" fontId="6" fillId="0" borderId="1" xfId="0" applyFont="1" applyBorder="1" applyAlignment="1">
      <alignment horizontal="center" vertical="center" wrapText="1"/>
    </xf>
    <xf numFmtId="176" fontId="6" fillId="0" borderId="1" xfId="0" applyNumberFormat="1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/>
    </xf>
    <xf numFmtId="176" fontId="7" fillId="0" borderId="3" xfId="0" applyNumberFormat="1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 wrapText="1"/>
    </xf>
    <xf numFmtId="0" fontId="7" fillId="0" borderId="0" xfId="0" applyFont="1"/>
    <xf numFmtId="177" fontId="16" fillId="2" borderId="2" xfId="0" applyNumberFormat="1" applyFont="1" applyFill="1" applyBorder="1" applyAlignment="1">
      <alignment horizontal="center" vertical="center" wrapText="1"/>
    </xf>
    <xf numFmtId="176" fontId="6" fillId="0" borderId="2" xfId="0" applyNumberFormat="1" applyFont="1" applyBorder="1" applyAlignment="1">
      <alignment horizontal="center"/>
    </xf>
    <xf numFmtId="178" fontId="6" fillId="0" borderId="2" xfId="0" applyNumberFormat="1" applyFont="1" applyBorder="1" applyAlignment="1">
      <alignment horizontal="center"/>
    </xf>
    <xf numFmtId="176" fontId="6" fillId="0" borderId="6" xfId="0" applyNumberFormat="1" applyFont="1" applyBorder="1" applyAlignment="1">
      <alignment horizontal="center"/>
    </xf>
    <xf numFmtId="0" fontId="24" fillId="0" borderId="2" xfId="0" applyFont="1" applyBorder="1" applyAlignment="1">
      <alignment horizontal="center" wrapText="1"/>
    </xf>
    <xf numFmtId="0" fontId="7" fillId="0" borderId="0" xfId="0" applyFont="1" applyAlignment="1">
      <alignment horizontal="left" vertical="center"/>
    </xf>
    <xf numFmtId="178" fontId="7" fillId="0" borderId="0" xfId="0" applyNumberFormat="1" applyFont="1" applyAlignment="1">
      <alignment horizontal="center" vertical="center"/>
    </xf>
    <xf numFmtId="0" fontId="7" fillId="0" borderId="2" xfId="0" applyFont="1" applyBorder="1" applyAlignment="1">
      <alignment horizontal="left" vertical="center"/>
    </xf>
    <xf numFmtId="178" fontId="7" fillId="0" borderId="2" xfId="0" applyNumberFormat="1" applyFont="1" applyBorder="1" applyAlignment="1">
      <alignment horizontal="center" vertical="center"/>
    </xf>
    <xf numFmtId="0" fontId="6" fillId="0" borderId="0" xfId="0" applyFont="1"/>
    <xf numFmtId="0" fontId="7" fillId="0" borderId="0" xfId="0" applyFont="1" applyAlignment="1">
      <alignment horizontal="left"/>
    </xf>
    <xf numFmtId="178" fontId="7" fillId="0" borderId="0" xfId="0" applyNumberFormat="1" applyFont="1" applyAlignment="1">
      <alignment horizontal="center"/>
    </xf>
    <xf numFmtId="0" fontId="6" fillId="0" borderId="2" xfId="2" applyFont="1" applyBorder="1" applyAlignment="1">
      <alignment horizontal="center" vertical="center"/>
    </xf>
    <xf numFmtId="11" fontId="6" fillId="0" borderId="2" xfId="2" applyNumberFormat="1" applyFont="1" applyBorder="1" applyAlignment="1">
      <alignment horizontal="center" vertical="center"/>
    </xf>
    <xf numFmtId="0" fontId="27" fillId="0" borderId="0" xfId="0" applyFont="1"/>
    <xf numFmtId="0" fontId="27" fillId="0" borderId="0" xfId="0" applyFont="1" applyAlignment="1">
      <alignment horizontal="center"/>
    </xf>
    <xf numFmtId="0" fontId="28" fillId="0" borderId="0" xfId="0" applyFont="1"/>
    <xf numFmtId="179" fontId="7" fillId="0" borderId="0" xfId="0" applyNumberFormat="1" applyFont="1" applyAlignment="1">
      <alignment horizontal="center" vertical="center"/>
    </xf>
    <xf numFmtId="179" fontId="7" fillId="0" borderId="2" xfId="0" applyNumberFormat="1" applyFont="1" applyBorder="1" applyAlignment="1">
      <alignment horizontal="center" vertical="center"/>
    </xf>
    <xf numFmtId="0" fontId="7" fillId="0" borderId="3" xfId="0" applyFont="1" applyBorder="1" applyAlignment="1">
      <alignment horizontal="left" vertical="center"/>
    </xf>
    <xf numFmtId="179" fontId="7" fillId="0" borderId="3" xfId="0" applyNumberFormat="1" applyFont="1" applyBorder="1" applyAlignment="1">
      <alignment horizontal="center" vertical="center"/>
    </xf>
    <xf numFmtId="179" fontId="7" fillId="0" borderId="0" xfId="0" applyNumberFormat="1" applyFont="1" applyAlignment="1">
      <alignment horizontal="center"/>
    </xf>
    <xf numFmtId="179" fontId="7" fillId="0" borderId="2" xfId="0" applyNumberFormat="1" applyFont="1" applyBorder="1" applyAlignment="1">
      <alignment horizontal="center"/>
    </xf>
    <xf numFmtId="179" fontId="7" fillId="0" borderId="0" xfId="0" applyNumberFormat="1" applyFont="1" applyAlignment="1">
      <alignment vertical="center"/>
    </xf>
    <xf numFmtId="179" fontId="7" fillId="0" borderId="0" xfId="0" applyNumberFormat="1" applyFont="1"/>
    <xf numFmtId="180" fontId="7" fillId="0" borderId="0" xfId="0" applyNumberFormat="1" applyFont="1" applyAlignment="1">
      <alignment horizontal="center" vertical="center"/>
    </xf>
    <xf numFmtId="179" fontId="19" fillId="0" borderId="0" xfId="0" applyNumberFormat="1" applyFont="1"/>
    <xf numFmtId="179" fontId="7" fillId="0" borderId="2" xfId="0" applyNumberFormat="1" applyFont="1" applyBorder="1" applyAlignment="1">
      <alignment vertical="center"/>
    </xf>
    <xf numFmtId="179" fontId="7" fillId="0" borderId="2" xfId="0" applyNumberFormat="1" applyFont="1" applyBorder="1"/>
    <xf numFmtId="180" fontId="7" fillId="0" borderId="2" xfId="0" applyNumberFormat="1" applyFont="1" applyBorder="1" applyAlignment="1">
      <alignment horizontal="center"/>
    </xf>
    <xf numFmtId="0" fontId="7" fillId="0" borderId="1" xfId="0" applyFont="1" applyBorder="1" applyAlignment="1">
      <alignment vertical="center"/>
    </xf>
    <xf numFmtId="0" fontId="7" fillId="0" borderId="1" xfId="0" applyFont="1" applyBorder="1" applyAlignment="1">
      <alignment horizontal="center" vertical="center"/>
    </xf>
    <xf numFmtId="0" fontId="26" fillId="0" borderId="0" xfId="0" applyFont="1" applyAlignment="1">
      <alignment vertical="center"/>
    </xf>
    <xf numFmtId="0" fontId="26" fillId="0" borderId="2" xfId="0" applyFont="1" applyBorder="1" applyAlignment="1">
      <alignment vertical="center"/>
    </xf>
    <xf numFmtId="0" fontId="24" fillId="0" borderId="0" xfId="0" applyFont="1" applyAlignment="1">
      <alignment horizontal="center" vertical="center" wrapText="1"/>
    </xf>
    <xf numFmtId="180" fontId="24" fillId="0" borderId="2" xfId="0" applyNumberFormat="1" applyFont="1" applyBorder="1" applyAlignment="1">
      <alignment horizontal="center" vertical="center" wrapText="1"/>
    </xf>
    <xf numFmtId="0" fontId="24" fillId="0" borderId="2" xfId="0" applyFont="1" applyBorder="1" applyAlignment="1">
      <alignment horizontal="center" vertical="center" wrapText="1"/>
    </xf>
    <xf numFmtId="0" fontId="27" fillId="0" borderId="0" xfId="0" applyFont="1" applyAlignment="1">
      <alignment vertical="center"/>
    </xf>
    <xf numFmtId="179" fontId="27" fillId="0" borderId="0" xfId="0" applyNumberFormat="1" applyFont="1"/>
    <xf numFmtId="0" fontId="7" fillId="0" borderId="1" xfId="0" applyFont="1" applyBorder="1" applyAlignment="1">
      <alignment horizontal="center" vertical="center" wrapText="1"/>
    </xf>
    <xf numFmtId="176" fontId="7" fillId="0" borderId="1" xfId="0" applyNumberFormat="1" applyFont="1" applyBorder="1" applyAlignment="1">
      <alignment horizontal="center" vertical="center" wrapText="1"/>
    </xf>
    <xf numFmtId="179" fontId="7" fillId="0" borderId="1" xfId="0" applyNumberFormat="1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3" fontId="8" fillId="0" borderId="0" xfId="0" applyNumberFormat="1" applyFont="1" applyAlignment="1">
      <alignment horizontal="center" vertical="center"/>
    </xf>
    <xf numFmtId="0" fontId="28" fillId="0" borderId="0" xfId="0" applyFont="1" applyAlignment="1">
      <alignment wrapText="1"/>
    </xf>
    <xf numFmtId="0" fontId="7" fillId="0" borderId="0" xfId="0" applyFont="1" applyAlignment="1">
      <alignment horizontal="center" wrapText="1"/>
    </xf>
    <xf numFmtId="0" fontId="27" fillId="0" borderId="0" xfId="0" applyFont="1" applyAlignment="1">
      <alignment wrapText="1"/>
    </xf>
    <xf numFmtId="0" fontId="14" fillId="0" borderId="3" xfId="1" applyFont="1" applyBorder="1" applyAlignment="1">
      <alignment horizontal="center" vertical="center"/>
    </xf>
    <xf numFmtId="0" fontId="14" fillId="0" borderId="0" xfId="1" applyFont="1" applyBorder="1" applyAlignment="1">
      <alignment horizontal="center" vertical="center"/>
    </xf>
    <xf numFmtId="0" fontId="14" fillId="0" borderId="2" xfId="1" applyFont="1" applyBorder="1" applyAlignment="1">
      <alignment horizontal="center" vertical="center"/>
    </xf>
    <xf numFmtId="0" fontId="2" fillId="0" borderId="2" xfId="2" applyFont="1" applyBorder="1" applyAlignment="1">
      <alignment horizontal="left" vertical="center"/>
    </xf>
    <xf numFmtId="0" fontId="2" fillId="0" borderId="0" xfId="2" applyFont="1" applyAlignment="1">
      <alignment horizontal="left" vertical="center"/>
    </xf>
    <xf numFmtId="0" fontId="12" fillId="0" borderId="3" xfId="2" applyFont="1" applyBorder="1" applyAlignment="1">
      <alignment horizontal="center" vertical="center" wrapText="1"/>
    </xf>
    <xf numFmtId="0" fontId="12" fillId="0" borderId="0" xfId="2" applyFont="1" applyAlignment="1">
      <alignment horizontal="center" vertical="center" wrapText="1"/>
    </xf>
    <xf numFmtId="0" fontId="12" fillId="0" borderId="2" xfId="2" applyFont="1" applyBorder="1" applyAlignment="1">
      <alignment horizontal="center" vertical="center" wrapText="1"/>
    </xf>
    <xf numFmtId="0" fontId="13" fillId="0" borderId="3" xfId="0" applyFont="1" applyBorder="1" applyAlignment="1">
      <alignment horizontal="center" vertical="center" wrapText="1"/>
    </xf>
    <xf numFmtId="0" fontId="13" fillId="0" borderId="0" xfId="0" applyFont="1" applyAlignment="1">
      <alignment horizontal="center" vertical="center" wrapText="1"/>
    </xf>
    <xf numFmtId="0" fontId="13" fillId="0" borderId="2" xfId="0" applyFont="1" applyBorder="1" applyAlignment="1">
      <alignment horizontal="center" vertical="center" wrapText="1"/>
    </xf>
    <xf numFmtId="0" fontId="13" fillId="0" borderId="3" xfId="0" applyFont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 wrapText="1"/>
    </xf>
    <xf numFmtId="0" fontId="12" fillId="0" borderId="0" xfId="0" applyFont="1" applyAlignment="1">
      <alignment horizontal="center" vertical="center" wrapText="1"/>
    </xf>
    <xf numFmtId="0" fontId="12" fillId="0" borderId="2" xfId="0" applyFont="1" applyBorder="1" applyAlignment="1">
      <alignment horizontal="center" vertical="center" wrapText="1"/>
    </xf>
    <xf numFmtId="0" fontId="14" fillId="0" borderId="3" xfId="1" applyFont="1" applyBorder="1" applyAlignment="1">
      <alignment horizontal="center" vertical="center" wrapText="1"/>
    </xf>
    <xf numFmtId="0" fontId="14" fillId="0" borderId="0" xfId="1" applyFont="1" applyBorder="1" applyAlignment="1">
      <alignment horizontal="center" vertical="center" wrapText="1"/>
    </xf>
    <xf numFmtId="0" fontId="14" fillId="0" borderId="2" xfId="1" applyFont="1" applyBorder="1" applyAlignment="1">
      <alignment horizontal="center" vertical="center" wrapText="1"/>
    </xf>
    <xf numFmtId="0" fontId="15" fillId="0" borderId="3" xfId="2" applyFont="1" applyBorder="1" applyAlignment="1">
      <alignment horizontal="center" vertical="center" wrapText="1"/>
    </xf>
    <xf numFmtId="0" fontId="15" fillId="0" borderId="0" xfId="2" applyFont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16" fillId="0" borderId="2" xfId="0" applyFont="1" applyBorder="1" applyAlignment="1">
      <alignment horizontal="center" wrapText="1"/>
    </xf>
    <xf numFmtId="0" fontId="16" fillId="0" borderId="2" xfId="0" applyFont="1" applyBorder="1" applyAlignment="1">
      <alignment horizontal="left" wrapText="1"/>
    </xf>
    <xf numFmtId="0" fontId="8" fillId="0" borderId="3" xfId="0" applyFont="1" applyBorder="1" applyAlignment="1">
      <alignment horizontal="left" vertical="center" wrapText="1"/>
    </xf>
    <xf numFmtId="0" fontId="8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 wrapText="1"/>
    </xf>
    <xf numFmtId="0" fontId="6" fillId="0" borderId="0" xfId="0" applyFont="1" applyAlignment="1">
      <alignment horizontal="left"/>
    </xf>
    <xf numFmtId="0" fontId="6" fillId="0" borderId="3" xfId="0" applyFont="1" applyBorder="1" applyAlignment="1">
      <alignment horizontal="center"/>
    </xf>
    <xf numFmtId="0" fontId="2" fillId="0" borderId="3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10" fillId="0" borderId="3" xfId="0" applyFont="1" applyBorder="1" applyAlignment="1">
      <alignment horizontal="center" vertical="center" wrapText="1"/>
    </xf>
    <xf numFmtId="0" fontId="10" fillId="0" borderId="2" xfId="0" applyFont="1" applyBorder="1" applyAlignment="1">
      <alignment horizontal="center" vertical="center" wrapText="1"/>
    </xf>
    <xf numFmtId="10" fontId="10" fillId="0" borderId="3" xfId="0" applyNumberFormat="1" applyFont="1" applyBorder="1" applyAlignment="1">
      <alignment horizontal="center" vertical="center" wrapText="1"/>
    </xf>
    <xf numFmtId="10" fontId="10" fillId="0" borderId="2" xfId="0" applyNumberFormat="1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left" wrapText="1"/>
    </xf>
    <xf numFmtId="176" fontId="16" fillId="2" borderId="3" xfId="0" applyNumberFormat="1" applyFont="1" applyFill="1" applyBorder="1" applyAlignment="1">
      <alignment horizontal="center" vertical="center" wrapText="1"/>
    </xf>
    <xf numFmtId="177" fontId="16" fillId="2" borderId="5" xfId="0" applyNumberFormat="1" applyFont="1" applyFill="1" applyBorder="1" applyAlignment="1">
      <alignment horizontal="center" vertical="center" wrapText="1"/>
    </xf>
    <xf numFmtId="177" fontId="16" fillId="2" borderId="3" xfId="0" applyNumberFormat="1" applyFont="1" applyFill="1" applyBorder="1" applyAlignment="1">
      <alignment horizontal="center" vertical="center" wrapText="1"/>
    </xf>
    <xf numFmtId="176" fontId="16" fillId="2" borderId="2" xfId="0" applyNumberFormat="1" applyFont="1" applyFill="1" applyBorder="1" applyAlignment="1">
      <alignment horizontal="center" vertical="center" wrapText="1"/>
    </xf>
    <xf numFmtId="176" fontId="16" fillId="2" borderId="6" xfId="0" applyNumberFormat="1" applyFont="1" applyFill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/>
    </xf>
    <xf numFmtId="177" fontId="16" fillId="2" borderId="0" xfId="0" applyNumberFormat="1" applyFont="1" applyFill="1" applyAlignment="1">
      <alignment horizontal="center" vertical="center" wrapText="1"/>
    </xf>
    <xf numFmtId="177" fontId="16" fillId="2" borderId="2" xfId="0" applyNumberFormat="1" applyFont="1" applyFill="1" applyBorder="1" applyAlignment="1">
      <alignment horizontal="center" vertical="center" wrapText="1"/>
    </xf>
    <xf numFmtId="0" fontId="7" fillId="0" borderId="3" xfId="0" applyFont="1" applyBorder="1" applyAlignment="1">
      <alignment horizontal="left" wrapText="1"/>
    </xf>
    <xf numFmtId="0" fontId="7" fillId="0" borderId="0" xfId="0" applyFont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6" fillId="0" borderId="3" xfId="2" applyFont="1" applyBorder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6" fillId="0" borderId="3" xfId="2" applyFont="1" applyBorder="1" applyAlignment="1">
      <alignment horizontal="center" vertical="center" wrapText="1"/>
    </xf>
    <xf numFmtId="0" fontId="6" fillId="0" borderId="2" xfId="2" applyFont="1" applyBorder="1" applyAlignment="1">
      <alignment horizontal="center" vertical="center" wrapText="1"/>
    </xf>
    <xf numFmtId="0" fontId="6" fillId="0" borderId="2" xfId="2" applyFont="1" applyBorder="1" applyAlignment="1">
      <alignment horizontal="center" vertical="center"/>
    </xf>
    <xf numFmtId="0" fontId="7" fillId="0" borderId="2" xfId="0" applyFont="1" applyBorder="1" applyAlignment="1">
      <alignment horizontal="left" wrapText="1"/>
    </xf>
    <xf numFmtId="0" fontId="7" fillId="0" borderId="3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179" fontId="6" fillId="0" borderId="4" xfId="0" applyNumberFormat="1" applyFont="1" applyBorder="1" applyAlignment="1">
      <alignment horizontal="center"/>
    </xf>
    <xf numFmtId="179" fontId="6" fillId="0" borderId="1" xfId="0" applyNumberFormat="1" applyFont="1" applyBorder="1" applyAlignment="1">
      <alignment horizontal="center"/>
    </xf>
    <xf numFmtId="179" fontId="6" fillId="0" borderId="9" xfId="0" applyNumberFormat="1" applyFont="1" applyBorder="1" applyAlignment="1">
      <alignment horizontal="center"/>
    </xf>
    <xf numFmtId="179" fontId="6" fillId="0" borderId="3" xfId="0" applyNumberFormat="1" applyFont="1" applyBorder="1" applyAlignment="1">
      <alignment horizontal="center"/>
    </xf>
    <xf numFmtId="179" fontId="6" fillId="0" borderId="0" xfId="0" applyNumberFormat="1" applyFont="1" applyAlignment="1">
      <alignment horizontal="center"/>
    </xf>
    <xf numFmtId="179" fontId="6" fillId="0" borderId="8" xfId="0" applyNumberFormat="1" applyFont="1" applyBorder="1" applyAlignment="1">
      <alignment horizontal="center"/>
    </xf>
    <xf numFmtId="179" fontId="6" fillId="0" borderId="5" xfId="0" applyNumberFormat="1" applyFont="1" applyBorder="1" applyAlignment="1">
      <alignment horizontal="center"/>
    </xf>
    <xf numFmtId="0" fontId="6" fillId="0" borderId="2" xfId="0" applyFont="1" applyBorder="1" applyAlignment="1">
      <alignment horizontal="left"/>
    </xf>
    <xf numFmtId="0" fontId="6" fillId="0" borderId="0" xfId="0" applyFont="1" applyAlignment="1">
      <alignment horizontal="center"/>
    </xf>
    <xf numFmtId="179" fontId="6" fillId="0" borderId="3" xfId="0" applyNumberFormat="1" applyFont="1" applyBorder="1" applyAlignment="1">
      <alignment horizontal="center" vertical="center" wrapText="1"/>
    </xf>
    <xf numFmtId="179" fontId="6" fillId="0" borderId="2" xfId="0" applyNumberFormat="1" applyFont="1" applyBorder="1" applyAlignment="1">
      <alignment horizontal="center" vertical="center" wrapText="1"/>
    </xf>
    <xf numFmtId="0" fontId="24" fillId="0" borderId="3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wrapText="1"/>
    </xf>
  </cellXfs>
  <cellStyles count="3">
    <cellStyle name="常规" xfId="0" builtinId="0"/>
    <cellStyle name="常规 2" xfId="2" xr:uid="{E3BFD86B-B33A-49D6-9DD2-123AC25771B3}"/>
    <cellStyle name="超链接" xfId="1" builtinId="8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gwas.mrcieu.ac.uk/" TargetMode="External"/><Relationship Id="rId7" Type="http://schemas.openxmlformats.org/officeDocument/2006/relationships/printerSettings" Target="../printerSettings/printerSettings1.bin"/><Relationship Id="rId2" Type="http://schemas.openxmlformats.org/officeDocument/2006/relationships/hyperlink" Target="https://gwas.mrcieu.ac.uk/" TargetMode="External"/><Relationship Id="rId1" Type="http://schemas.openxmlformats.org/officeDocument/2006/relationships/hyperlink" Target="https://gwas.mrcieu.ac.uk/" TargetMode="External"/><Relationship Id="rId6" Type="http://schemas.openxmlformats.org/officeDocument/2006/relationships/hyperlink" Target="https://mibiogen.gcc.rug.nl/" TargetMode="External"/><Relationship Id="rId5" Type="http://schemas.openxmlformats.org/officeDocument/2006/relationships/hyperlink" Target="https://www.finngen.fi/en/access_results" TargetMode="External"/><Relationship Id="rId4" Type="http://schemas.openxmlformats.org/officeDocument/2006/relationships/hyperlink" Target="https://gwas.mrcieu.ac.uk/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51F9C9-8E75-46BF-AF13-A238250FC652}">
  <dimension ref="A1:L21"/>
  <sheetViews>
    <sheetView zoomScaleNormal="100" zoomScaleSheetLayoutView="115" workbookViewId="0">
      <selection sqref="A1:L1"/>
    </sheetView>
  </sheetViews>
  <sheetFormatPr defaultColWidth="8.83203125" defaultRowHeight="14"/>
  <cols>
    <col min="1" max="1" width="12.83203125" customWidth="1"/>
    <col min="2" max="2" width="8.6640625" style="1"/>
    <col min="3" max="3" width="6.1640625" customWidth="1"/>
    <col min="4" max="4" width="7.1640625" customWidth="1"/>
    <col min="6" max="6" width="6" customWidth="1"/>
    <col min="7" max="7" width="7.33203125" customWidth="1"/>
    <col min="8" max="8" width="8.6640625" style="1"/>
    <col min="10" max="10" width="6.83203125" customWidth="1"/>
    <col min="11" max="11" width="16.9140625" customWidth="1"/>
    <col min="12" max="12" width="14" customWidth="1"/>
    <col min="13" max="13" width="16.5" customWidth="1"/>
  </cols>
  <sheetData>
    <row r="1" spans="1:12">
      <c r="A1" s="113" t="s">
        <v>736</v>
      </c>
      <c r="B1" s="113"/>
      <c r="C1" s="113"/>
      <c r="D1" s="113"/>
      <c r="E1" s="113"/>
      <c r="F1" s="113"/>
      <c r="G1" s="113"/>
      <c r="H1" s="113"/>
      <c r="I1" s="113"/>
      <c r="J1" s="113"/>
      <c r="K1" s="113"/>
      <c r="L1" s="114"/>
    </row>
    <row r="2" spans="1:12" ht="31.5">
      <c r="A2" s="15" t="s">
        <v>386</v>
      </c>
      <c r="B2" s="15" t="s">
        <v>387</v>
      </c>
      <c r="C2" s="15" t="s">
        <v>388</v>
      </c>
      <c r="D2" s="15" t="s">
        <v>389</v>
      </c>
      <c r="E2" s="15" t="s">
        <v>390</v>
      </c>
      <c r="F2" s="15" t="s">
        <v>391</v>
      </c>
      <c r="G2" s="15" t="s">
        <v>392</v>
      </c>
      <c r="H2" s="15" t="s">
        <v>393</v>
      </c>
      <c r="I2" s="15" t="s">
        <v>394</v>
      </c>
      <c r="J2" s="15" t="s">
        <v>395</v>
      </c>
      <c r="K2" s="15" t="s">
        <v>396</v>
      </c>
      <c r="L2" s="38" t="s">
        <v>397</v>
      </c>
    </row>
    <row r="3" spans="1:12">
      <c r="A3" s="15" t="s">
        <v>398</v>
      </c>
      <c r="B3" s="19"/>
      <c r="C3" s="19"/>
      <c r="D3" s="19"/>
      <c r="E3" s="19"/>
      <c r="F3" s="19"/>
      <c r="G3" s="19"/>
      <c r="H3" s="19"/>
      <c r="I3" s="20"/>
      <c r="J3" s="19"/>
      <c r="K3" s="19"/>
      <c r="L3" s="34"/>
    </row>
    <row r="4" spans="1:12" ht="14" customHeight="1">
      <c r="A4" s="26" t="s">
        <v>399</v>
      </c>
      <c r="B4" s="115" t="s">
        <v>400</v>
      </c>
      <c r="C4" s="118" t="s">
        <v>401</v>
      </c>
      <c r="D4" s="121">
        <v>32203549</v>
      </c>
      <c r="E4" s="22">
        <v>439214</v>
      </c>
      <c r="F4" s="21" t="s">
        <v>402</v>
      </c>
      <c r="G4" s="21" t="s">
        <v>402</v>
      </c>
      <c r="H4" s="115" t="s">
        <v>403</v>
      </c>
      <c r="I4" s="21" t="s">
        <v>404</v>
      </c>
      <c r="J4" s="21" t="s">
        <v>405</v>
      </c>
      <c r="K4" s="124" t="s">
        <v>812</v>
      </c>
      <c r="L4" s="111" t="s">
        <v>406</v>
      </c>
    </row>
    <row r="5" spans="1:12">
      <c r="A5" s="26" t="s">
        <v>407</v>
      </c>
      <c r="B5" s="116"/>
      <c r="C5" s="119"/>
      <c r="D5" s="122"/>
      <c r="E5" s="22">
        <v>393193</v>
      </c>
      <c r="F5" s="23" t="s">
        <v>402</v>
      </c>
      <c r="G5" s="23" t="s">
        <v>402</v>
      </c>
      <c r="H5" s="116"/>
      <c r="I5" s="23" t="s">
        <v>408</v>
      </c>
      <c r="J5" s="21" t="s">
        <v>405</v>
      </c>
      <c r="K5" s="125"/>
      <c r="L5" s="111"/>
    </row>
    <row r="6" spans="1:12">
      <c r="A6" s="26" t="s">
        <v>409</v>
      </c>
      <c r="B6" s="116"/>
      <c r="C6" s="119"/>
      <c r="D6" s="122"/>
      <c r="E6" s="22">
        <v>403943</v>
      </c>
      <c r="F6" s="23" t="s">
        <v>402</v>
      </c>
      <c r="G6" s="23" t="s">
        <v>402</v>
      </c>
      <c r="H6" s="116"/>
      <c r="I6" s="23" t="s">
        <v>410</v>
      </c>
      <c r="J6" s="23" t="s">
        <v>411</v>
      </c>
      <c r="K6" s="125"/>
      <c r="L6" s="111"/>
    </row>
    <row r="7" spans="1:12">
      <c r="A7" s="26" t="s">
        <v>412</v>
      </c>
      <c r="B7" s="116"/>
      <c r="C7" s="119"/>
      <c r="D7" s="122"/>
      <c r="E7" s="22">
        <v>440546</v>
      </c>
      <c r="F7" s="23" t="s">
        <v>402</v>
      </c>
      <c r="G7" s="23" t="s">
        <v>402</v>
      </c>
      <c r="H7" s="116"/>
      <c r="I7" s="23" t="s">
        <v>413</v>
      </c>
      <c r="J7" s="23" t="s">
        <v>411</v>
      </c>
      <c r="K7" s="125"/>
      <c r="L7" s="111"/>
    </row>
    <row r="8" spans="1:12">
      <c r="A8" s="26" t="s">
        <v>414</v>
      </c>
      <c r="B8" s="117"/>
      <c r="C8" s="120"/>
      <c r="D8" s="123"/>
      <c r="E8" s="22">
        <v>441016</v>
      </c>
      <c r="F8" s="23" t="s">
        <v>402</v>
      </c>
      <c r="G8" s="23" t="s">
        <v>402</v>
      </c>
      <c r="H8" s="117"/>
      <c r="I8" s="23" t="s">
        <v>415</v>
      </c>
      <c r="J8" s="23" t="s">
        <v>411</v>
      </c>
      <c r="K8" s="126"/>
      <c r="L8" s="111"/>
    </row>
    <row r="9" spans="1:12" ht="21">
      <c r="A9" s="24" t="s">
        <v>416</v>
      </c>
      <c r="B9" s="124" t="s">
        <v>417</v>
      </c>
      <c r="C9" s="124" t="s">
        <v>418</v>
      </c>
      <c r="D9" s="124">
        <v>24097068</v>
      </c>
      <c r="E9" s="25">
        <v>173082</v>
      </c>
      <c r="F9" s="24" t="s">
        <v>402</v>
      </c>
      <c r="G9" s="24" t="s">
        <v>402</v>
      </c>
      <c r="H9" s="124" t="s">
        <v>419</v>
      </c>
      <c r="I9" s="24" t="s">
        <v>420</v>
      </c>
      <c r="J9" s="24" t="s">
        <v>421</v>
      </c>
      <c r="K9" s="124" t="s">
        <v>422</v>
      </c>
      <c r="L9" s="110" t="s">
        <v>406</v>
      </c>
    </row>
    <row r="10" spans="1:12">
      <c r="A10" s="26" t="s">
        <v>414</v>
      </c>
      <c r="B10" s="125"/>
      <c r="C10" s="125"/>
      <c r="D10" s="125"/>
      <c r="E10" s="27">
        <v>177861</v>
      </c>
      <c r="F10" s="26" t="s">
        <v>402</v>
      </c>
      <c r="G10" s="26" t="s">
        <v>402</v>
      </c>
      <c r="H10" s="125"/>
      <c r="I10" s="26" t="s">
        <v>423</v>
      </c>
      <c r="J10" s="26" t="s">
        <v>421</v>
      </c>
      <c r="K10" s="125"/>
      <c r="L10" s="111"/>
    </row>
    <row r="11" spans="1:12">
      <c r="A11" s="26" t="s">
        <v>424</v>
      </c>
      <c r="B11" s="125"/>
      <c r="C11" s="125"/>
      <c r="D11" s="125"/>
      <c r="E11" s="27" t="s">
        <v>425</v>
      </c>
      <c r="F11" s="26" t="s">
        <v>402</v>
      </c>
      <c r="G11" s="26" t="s">
        <v>402</v>
      </c>
      <c r="H11" s="126"/>
      <c r="I11" s="26" t="s">
        <v>426</v>
      </c>
      <c r="J11" s="26" t="s">
        <v>421</v>
      </c>
      <c r="K11" s="125"/>
      <c r="L11" s="112"/>
    </row>
    <row r="12" spans="1:12">
      <c r="A12" s="38" t="s">
        <v>381</v>
      </c>
      <c r="B12" s="20"/>
      <c r="C12" s="20"/>
      <c r="D12" s="20"/>
      <c r="E12" s="20"/>
      <c r="F12" s="20"/>
      <c r="G12" s="20"/>
      <c r="H12" s="20"/>
      <c r="I12" s="20"/>
      <c r="J12" s="20"/>
      <c r="K12" s="20"/>
      <c r="L12" s="30"/>
    </row>
    <row r="13" spans="1:12" ht="21">
      <c r="A13" s="21" t="s">
        <v>381</v>
      </c>
      <c r="B13" s="115" t="s">
        <v>427</v>
      </c>
      <c r="C13" s="115" t="s">
        <v>428</v>
      </c>
      <c r="D13" s="115" t="s">
        <v>429</v>
      </c>
      <c r="E13" s="28">
        <v>59957</v>
      </c>
      <c r="F13" s="21">
        <v>25042</v>
      </c>
      <c r="G13" s="21">
        <v>34915</v>
      </c>
      <c r="H13" s="115" t="s">
        <v>430</v>
      </c>
      <c r="I13" s="21" t="s">
        <v>431</v>
      </c>
      <c r="J13" s="21" t="s">
        <v>432</v>
      </c>
      <c r="K13" s="130" t="s">
        <v>433</v>
      </c>
      <c r="L13" s="110" t="s">
        <v>406</v>
      </c>
    </row>
    <row r="14" spans="1:12" ht="21">
      <c r="A14" s="23" t="s">
        <v>359</v>
      </c>
      <c r="B14" s="116"/>
      <c r="C14" s="116"/>
      <c r="D14" s="116"/>
      <c r="E14" s="22">
        <v>40266</v>
      </c>
      <c r="F14" s="23">
        <v>12194</v>
      </c>
      <c r="G14" s="23">
        <v>28072</v>
      </c>
      <c r="H14" s="116"/>
      <c r="I14" s="23" t="s">
        <v>434</v>
      </c>
      <c r="J14" s="21" t="s">
        <v>432</v>
      </c>
      <c r="K14" s="131"/>
      <c r="L14" s="111"/>
    </row>
    <row r="15" spans="1:12" ht="21">
      <c r="A15" s="23" t="s">
        <v>360</v>
      </c>
      <c r="B15" s="116"/>
      <c r="C15" s="116"/>
      <c r="D15" s="116"/>
      <c r="E15" s="22">
        <v>45975</v>
      </c>
      <c r="F15" s="23">
        <v>12366</v>
      </c>
      <c r="G15" s="23">
        <v>33609</v>
      </c>
      <c r="H15" s="117"/>
      <c r="I15" s="23" t="s">
        <v>435</v>
      </c>
      <c r="J15" s="21" t="s">
        <v>432</v>
      </c>
      <c r="K15" s="131"/>
      <c r="L15" s="112"/>
    </row>
    <row r="16" spans="1:12" ht="31.5">
      <c r="A16" s="21" t="s">
        <v>381</v>
      </c>
      <c r="B16" s="115" t="s">
        <v>436</v>
      </c>
      <c r="C16" s="115" t="s">
        <v>455</v>
      </c>
      <c r="D16" s="115" t="s">
        <v>437</v>
      </c>
      <c r="E16" s="28">
        <v>176899</v>
      </c>
      <c r="F16" s="21">
        <v>4420</v>
      </c>
      <c r="G16" s="21">
        <v>172479</v>
      </c>
      <c r="H16" s="115" t="s">
        <v>430</v>
      </c>
      <c r="I16" s="21" t="s">
        <v>438</v>
      </c>
      <c r="J16" s="21" t="s">
        <v>432</v>
      </c>
      <c r="K16" s="130" t="s">
        <v>439</v>
      </c>
      <c r="L16" s="127" t="s">
        <v>440</v>
      </c>
    </row>
    <row r="17" spans="1:12" ht="31.5">
      <c r="A17" s="23" t="s">
        <v>359</v>
      </c>
      <c r="B17" s="116"/>
      <c r="C17" s="116"/>
      <c r="D17" s="116"/>
      <c r="E17" s="22">
        <v>171906</v>
      </c>
      <c r="F17" s="23">
        <v>1520</v>
      </c>
      <c r="G17" s="23">
        <v>170386</v>
      </c>
      <c r="H17" s="116"/>
      <c r="I17" s="23" t="s">
        <v>441</v>
      </c>
      <c r="J17" s="21" t="s">
        <v>432</v>
      </c>
      <c r="K17" s="131"/>
      <c r="L17" s="128"/>
    </row>
    <row r="18" spans="1:12" ht="31.5">
      <c r="A18" s="23" t="s">
        <v>360</v>
      </c>
      <c r="B18" s="116"/>
      <c r="C18" s="116"/>
      <c r="D18" s="117"/>
      <c r="E18" s="22">
        <v>173711</v>
      </c>
      <c r="F18" s="23">
        <v>3325</v>
      </c>
      <c r="G18" s="23">
        <v>170386</v>
      </c>
      <c r="H18" s="117"/>
      <c r="I18" s="23" t="s">
        <v>442</v>
      </c>
      <c r="J18" s="21" t="s">
        <v>432</v>
      </c>
      <c r="K18" s="131"/>
      <c r="L18" s="129"/>
    </row>
    <row r="19" spans="1:12">
      <c r="A19" s="15" t="s">
        <v>443</v>
      </c>
      <c r="B19" s="19"/>
      <c r="C19" s="19"/>
      <c r="D19" s="19"/>
      <c r="E19" s="19"/>
      <c r="F19" s="19"/>
      <c r="G19" s="19"/>
      <c r="H19" s="19"/>
      <c r="I19" s="19"/>
      <c r="J19" s="19"/>
      <c r="K19" s="19"/>
    </row>
    <row r="20" spans="1:12" ht="52.5">
      <c r="A20" s="23" t="s">
        <v>444</v>
      </c>
      <c r="B20" s="104" t="s">
        <v>445</v>
      </c>
      <c r="C20" s="105" t="s">
        <v>446</v>
      </c>
      <c r="D20" s="105">
        <v>26343387</v>
      </c>
      <c r="E20" s="106">
        <v>184305</v>
      </c>
      <c r="F20" s="106">
        <v>60801</v>
      </c>
      <c r="G20" s="106">
        <v>123504</v>
      </c>
      <c r="H20" s="105" t="s">
        <v>771</v>
      </c>
      <c r="I20" s="105" t="s">
        <v>772</v>
      </c>
      <c r="J20" s="30" t="s">
        <v>447</v>
      </c>
      <c r="K20" s="31" t="s">
        <v>448</v>
      </c>
      <c r="L20" s="32" t="s">
        <v>406</v>
      </c>
    </row>
    <row r="21" spans="1:12" ht="73.5">
      <c r="A21" s="33" t="s">
        <v>449</v>
      </c>
      <c r="B21" s="33" t="s">
        <v>450</v>
      </c>
      <c r="C21" s="33" t="s">
        <v>451</v>
      </c>
      <c r="D21" s="33">
        <v>33462485</v>
      </c>
      <c r="E21" s="35">
        <v>18340</v>
      </c>
      <c r="F21" s="36" t="s">
        <v>402</v>
      </c>
      <c r="G21" s="36" t="s">
        <v>402</v>
      </c>
      <c r="H21" s="33" t="s">
        <v>452</v>
      </c>
      <c r="I21" s="36" t="s">
        <v>402</v>
      </c>
      <c r="J21" s="36" t="s">
        <v>402</v>
      </c>
      <c r="K21" s="37" t="s">
        <v>453</v>
      </c>
      <c r="L21" s="29" t="s">
        <v>454</v>
      </c>
    </row>
  </sheetData>
  <mergeCells count="25">
    <mergeCell ref="L16:L18"/>
    <mergeCell ref="B13:B15"/>
    <mergeCell ref="C13:C15"/>
    <mergeCell ref="D13:D15"/>
    <mergeCell ref="H13:H15"/>
    <mergeCell ref="K13:K15"/>
    <mergeCell ref="L13:L15"/>
    <mergeCell ref="B16:B18"/>
    <mergeCell ref="C16:C18"/>
    <mergeCell ref="D16:D18"/>
    <mergeCell ref="H16:H18"/>
    <mergeCell ref="K16:K18"/>
    <mergeCell ref="L9:L11"/>
    <mergeCell ref="A1:L1"/>
    <mergeCell ref="B4:B8"/>
    <mergeCell ref="C4:C8"/>
    <mergeCell ref="D4:D8"/>
    <mergeCell ref="H4:H8"/>
    <mergeCell ref="K4:K8"/>
    <mergeCell ref="L4:L8"/>
    <mergeCell ref="B9:B11"/>
    <mergeCell ref="C9:C11"/>
    <mergeCell ref="D9:D11"/>
    <mergeCell ref="H9:H11"/>
    <mergeCell ref="K9:K11"/>
  </mergeCells>
  <phoneticPr fontId="3" type="noConversion"/>
  <hyperlinks>
    <hyperlink ref="L20" r:id="rId1" xr:uid="{17B23611-DEAB-4F1F-8B0E-2499D5DCF95C}"/>
    <hyperlink ref="L13" r:id="rId2" xr:uid="{A0E1BBC7-F184-4579-9ADB-F1621EF93368}"/>
    <hyperlink ref="L4" r:id="rId3" xr:uid="{588FA172-6BA2-4F1C-BA0E-93FDACA7B6A7}"/>
    <hyperlink ref="L9" r:id="rId4" xr:uid="{8B2D1632-DC13-4EDA-B924-BD2EBAF71178}"/>
    <hyperlink ref="L16" r:id="rId5" xr:uid="{BF820622-9430-4CFD-87B7-BD0850FE14FF}"/>
    <hyperlink ref="L21" r:id="rId6" xr:uid="{2C77B2B3-CA89-436B-90C7-856FEBB6EAFF}"/>
  </hyperlinks>
  <pageMargins left="0.7" right="0.7" top="0.75" bottom="0.75" header="0.3" footer="0.3"/>
  <pageSetup paperSize="9" orientation="landscape" r:id="rId7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478"/>
  <sheetViews>
    <sheetView zoomScaleNormal="100" workbookViewId="0">
      <selection sqref="A1:J1"/>
    </sheetView>
  </sheetViews>
  <sheetFormatPr defaultColWidth="8.83203125" defaultRowHeight="14"/>
  <cols>
    <col min="1" max="1" width="5.6640625" style="4" customWidth="1"/>
    <col min="2" max="2" width="7.9140625" style="3" customWidth="1"/>
    <col min="3" max="3" width="3.33203125" style="3" customWidth="1"/>
    <col min="4" max="4" width="8.33203125" style="3" customWidth="1"/>
    <col min="5" max="5" width="3.33203125" style="3" customWidth="1"/>
    <col min="6" max="6" width="3.6640625" style="3" customWidth="1"/>
    <col min="7" max="7" width="5.4140625" style="6" customWidth="1"/>
    <col min="8" max="8" width="6.33203125" style="6" customWidth="1"/>
    <col min="9" max="9" width="5.5" style="6" customWidth="1"/>
    <col min="10" max="10" width="7.58203125" style="6" customWidth="1"/>
    <col min="11" max="11" width="1.08203125" customWidth="1"/>
    <col min="12" max="12" width="5.75" customWidth="1"/>
    <col min="13" max="13" width="7.75" style="4" customWidth="1"/>
    <col min="14" max="14" width="4.83203125" style="3" customWidth="1"/>
    <col min="15" max="15" width="7.58203125" style="3" customWidth="1"/>
    <col min="16" max="16" width="3" style="3" customWidth="1"/>
    <col min="17" max="17" width="4.08203125" style="3" customWidth="1"/>
    <col min="18" max="18" width="5.5" style="3" customWidth="1"/>
    <col min="19" max="20" width="6.5" style="6" customWidth="1"/>
    <col min="21" max="21" width="5.83203125" style="6" customWidth="1"/>
    <col min="22" max="22" width="7.1640625" style="6" customWidth="1"/>
  </cols>
  <sheetData>
    <row r="1" spans="1:21" s="54" customFormat="1" ht="34" customHeight="1">
      <c r="A1" s="136" t="s">
        <v>815</v>
      </c>
      <c r="B1" s="136"/>
      <c r="C1" s="136"/>
      <c r="D1" s="136"/>
      <c r="E1" s="136"/>
      <c r="F1" s="136"/>
      <c r="G1" s="136"/>
      <c r="H1" s="136"/>
      <c r="I1" s="136"/>
      <c r="J1" s="136"/>
      <c r="L1" s="135" t="s">
        <v>737</v>
      </c>
      <c r="M1" s="135"/>
      <c r="N1" s="135"/>
      <c r="O1" s="135"/>
      <c r="P1" s="135"/>
      <c r="Q1" s="135"/>
      <c r="R1" s="135"/>
      <c r="S1" s="135"/>
      <c r="T1" s="135"/>
      <c r="U1" s="135"/>
    </row>
    <row r="2" spans="1:21">
      <c r="A2" s="55"/>
      <c r="B2" s="55" t="s">
        <v>283</v>
      </c>
      <c r="C2" s="55" t="s">
        <v>287</v>
      </c>
      <c r="D2" s="55" t="s">
        <v>288</v>
      </c>
      <c r="E2" s="55" t="s">
        <v>808</v>
      </c>
      <c r="F2" s="55" t="s">
        <v>809</v>
      </c>
      <c r="G2" s="56" t="s">
        <v>810</v>
      </c>
      <c r="H2" s="56" t="s">
        <v>284</v>
      </c>
      <c r="I2" s="56" t="s">
        <v>285</v>
      </c>
      <c r="J2" s="56" t="s">
        <v>286</v>
      </c>
      <c r="L2" s="55"/>
      <c r="M2" s="55" t="s">
        <v>283</v>
      </c>
      <c r="N2" s="55" t="s">
        <v>287</v>
      </c>
      <c r="O2" s="55" t="s">
        <v>288</v>
      </c>
      <c r="P2" s="55" t="s">
        <v>808</v>
      </c>
      <c r="Q2" s="55" t="s">
        <v>809</v>
      </c>
      <c r="R2" s="56" t="s">
        <v>810</v>
      </c>
      <c r="S2" s="56" t="s">
        <v>284</v>
      </c>
      <c r="T2" s="56" t="s">
        <v>285</v>
      </c>
      <c r="U2" s="56" t="s">
        <v>286</v>
      </c>
    </row>
    <row r="3" spans="1:21" ht="14" customHeight="1">
      <c r="A3" s="132" t="s">
        <v>289</v>
      </c>
      <c r="B3" s="58" t="s">
        <v>0</v>
      </c>
      <c r="C3" s="58">
        <v>19</v>
      </c>
      <c r="D3" s="58">
        <v>11164968</v>
      </c>
      <c r="E3" s="58" t="s">
        <v>1</v>
      </c>
      <c r="F3" s="58" t="s">
        <v>2</v>
      </c>
      <c r="G3" s="59">
        <v>0.23289599999999999</v>
      </c>
      <c r="H3" s="59">
        <v>-1.34092E-2</v>
      </c>
      <c r="I3" s="59">
        <v>2.4524099999999999E-3</v>
      </c>
      <c r="J3" s="59">
        <v>29.893189734288736</v>
      </c>
      <c r="L3" s="132" t="s">
        <v>289</v>
      </c>
      <c r="M3" s="2" t="s">
        <v>305</v>
      </c>
      <c r="N3" s="2">
        <v>19</v>
      </c>
      <c r="O3" s="2">
        <v>11114352</v>
      </c>
      <c r="P3" s="2" t="s">
        <v>6</v>
      </c>
      <c r="Q3" s="2" t="s">
        <v>5</v>
      </c>
      <c r="R3" s="5">
        <v>0.16889999999999999</v>
      </c>
      <c r="S3" s="5">
        <v>5.1400000000000001E-2</v>
      </c>
      <c r="T3" s="5">
        <v>5.1999999999999998E-3</v>
      </c>
      <c r="U3" s="5">
        <v>97.704434329518605</v>
      </c>
    </row>
    <row r="4" spans="1:21">
      <c r="A4" s="133"/>
      <c r="B4" s="2" t="s">
        <v>3</v>
      </c>
      <c r="C4" s="2">
        <v>19</v>
      </c>
      <c r="D4" s="2">
        <v>11174441</v>
      </c>
      <c r="E4" s="2" t="s">
        <v>1</v>
      </c>
      <c r="F4" s="2" t="s">
        <v>2</v>
      </c>
      <c r="G4" s="5">
        <v>6.7975999999999995E-2</v>
      </c>
      <c r="H4" s="5">
        <v>-2.3677400000000001E-2</v>
      </c>
      <c r="I4" s="5">
        <v>4.1921199999999997E-3</v>
      </c>
      <c r="J4" s="5">
        <v>31.897253426879583</v>
      </c>
      <c r="L4" s="133"/>
      <c r="M4" s="2" t="s">
        <v>27</v>
      </c>
      <c r="N4" s="2">
        <v>19</v>
      </c>
      <c r="O4" s="2">
        <v>11207516</v>
      </c>
      <c r="P4" s="2" t="s">
        <v>5</v>
      </c>
      <c r="Q4" s="2" t="s">
        <v>6</v>
      </c>
      <c r="R4" s="5">
        <v>2.5069999999999999E-2</v>
      </c>
      <c r="S4" s="5">
        <v>-0.1517</v>
      </c>
      <c r="T4" s="5">
        <v>1.4800000000000001E-2</v>
      </c>
      <c r="U4" s="5">
        <v>105.05996986718699</v>
      </c>
    </row>
    <row r="5" spans="1:21">
      <c r="A5" s="133"/>
      <c r="B5" s="2" t="s">
        <v>4</v>
      </c>
      <c r="C5" s="2">
        <v>19</v>
      </c>
      <c r="D5" s="2">
        <v>11190764</v>
      </c>
      <c r="E5" s="2" t="s">
        <v>5</v>
      </c>
      <c r="F5" s="2" t="s">
        <v>6</v>
      </c>
      <c r="G5" s="5">
        <v>7.1348999999999996E-2</v>
      </c>
      <c r="H5" s="5">
        <v>4.2721200000000001E-2</v>
      </c>
      <c r="I5" s="5">
        <v>4.0200100000000001E-3</v>
      </c>
      <c r="J5" s="5">
        <v>112.92375159034913</v>
      </c>
      <c r="L5" s="133"/>
      <c r="M5" s="2" t="s">
        <v>306</v>
      </c>
      <c r="N5" s="2">
        <v>19</v>
      </c>
      <c r="O5" s="2">
        <v>11202306</v>
      </c>
      <c r="P5" s="2" t="s">
        <v>1</v>
      </c>
      <c r="Q5" s="2" t="s">
        <v>6</v>
      </c>
      <c r="R5" s="5">
        <v>9.7629999999999995E-2</v>
      </c>
      <c r="S5" s="5">
        <v>-0.22090000000000001</v>
      </c>
      <c r="T5" s="5">
        <v>6.1000000000000004E-3</v>
      </c>
      <c r="U5" s="5">
        <v>1311.3743070611699</v>
      </c>
    </row>
    <row r="6" spans="1:21">
      <c r="A6" s="133"/>
      <c r="B6" s="2" t="s">
        <v>7</v>
      </c>
      <c r="C6" s="2">
        <v>19</v>
      </c>
      <c r="D6" s="2">
        <v>11284302</v>
      </c>
      <c r="E6" s="2" t="s">
        <v>1</v>
      </c>
      <c r="F6" s="2" t="s">
        <v>2</v>
      </c>
      <c r="G6" s="5">
        <v>0.50171399999999999</v>
      </c>
      <c r="H6" s="5">
        <v>-1.8972099999999999E-2</v>
      </c>
      <c r="I6" s="5">
        <v>2.0699300000000002E-3</v>
      </c>
      <c r="J6" s="5">
        <v>83.998623823222005</v>
      </c>
      <c r="L6" s="133"/>
      <c r="M6" s="2" t="s">
        <v>307</v>
      </c>
      <c r="N6" s="2">
        <v>19</v>
      </c>
      <c r="O6" s="2">
        <v>11266584</v>
      </c>
      <c r="P6" s="2" t="s">
        <v>6</v>
      </c>
      <c r="Q6" s="2" t="s">
        <v>5</v>
      </c>
      <c r="R6" s="5">
        <v>0.77310000000000001</v>
      </c>
      <c r="S6" s="5">
        <v>-3.5299999999999998E-2</v>
      </c>
      <c r="T6" s="5">
        <v>4.7000000000000002E-3</v>
      </c>
      <c r="U6" s="5">
        <v>56.408965883858301</v>
      </c>
    </row>
    <row r="7" spans="1:21">
      <c r="A7" s="133"/>
      <c r="B7" s="2" t="s">
        <v>8</v>
      </c>
      <c r="C7" s="2">
        <v>19</v>
      </c>
      <c r="D7" s="2">
        <v>11302606</v>
      </c>
      <c r="E7" s="2" t="s">
        <v>6</v>
      </c>
      <c r="F7" s="2" t="s">
        <v>5</v>
      </c>
      <c r="G7" s="5">
        <v>0.44327699999999998</v>
      </c>
      <c r="H7" s="5">
        <v>1.6716000000000002E-2</v>
      </c>
      <c r="I7" s="5">
        <v>2.0878899999999998E-3</v>
      </c>
      <c r="J7" s="5">
        <v>64.091756649804452</v>
      </c>
      <c r="L7" s="133"/>
      <c r="M7" s="2" t="s">
        <v>308</v>
      </c>
      <c r="N7" s="2">
        <v>19</v>
      </c>
      <c r="O7" s="2">
        <v>11227602</v>
      </c>
      <c r="P7" s="2" t="s">
        <v>1</v>
      </c>
      <c r="Q7" s="2" t="s">
        <v>2</v>
      </c>
      <c r="R7" s="5">
        <v>0.44719999999999999</v>
      </c>
      <c r="S7" s="5">
        <v>5.3999999999999999E-2</v>
      </c>
      <c r="T7" s="5">
        <v>3.7000000000000002E-3</v>
      </c>
      <c r="U7" s="5">
        <v>212.999637274961</v>
      </c>
    </row>
    <row r="8" spans="1:21">
      <c r="A8" s="133"/>
      <c r="B8" s="2" t="s">
        <v>9</v>
      </c>
      <c r="C8" s="2">
        <v>19</v>
      </c>
      <c r="D8" s="2">
        <v>11146499</v>
      </c>
      <c r="E8" s="2" t="s">
        <v>2</v>
      </c>
      <c r="F8" s="2" t="s">
        <v>1</v>
      </c>
      <c r="G8" s="5">
        <v>0.55771300000000001</v>
      </c>
      <c r="H8" s="5">
        <v>-3.05197E-2</v>
      </c>
      <c r="I8" s="5">
        <v>2.0847700000000001E-3</v>
      </c>
      <c r="J8" s="5">
        <v>214.28753121968202</v>
      </c>
      <c r="L8" s="133"/>
      <c r="M8" s="2" t="s">
        <v>309</v>
      </c>
      <c r="N8" s="2">
        <v>19</v>
      </c>
      <c r="O8" s="2">
        <v>11243445</v>
      </c>
      <c r="P8" s="2" t="s">
        <v>6</v>
      </c>
      <c r="Q8" s="2" t="s">
        <v>5</v>
      </c>
      <c r="R8" s="5">
        <v>0.26779999999999998</v>
      </c>
      <c r="S8" s="5">
        <v>-6.0600000000000001E-2</v>
      </c>
      <c r="T8" s="5">
        <v>5.7000000000000002E-3</v>
      </c>
      <c r="U8" s="5">
        <v>113.027556743709</v>
      </c>
    </row>
    <row r="9" spans="1:21">
      <c r="A9" s="133"/>
      <c r="B9" s="2" t="s">
        <v>10</v>
      </c>
      <c r="C9" s="2">
        <v>19</v>
      </c>
      <c r="D9" s="2">
        <v>11147526</v>
      </c>
      <c r="E9" s="2" t="s">
        <v>2</v>
      </c>
      <c r="F9" s="2" t="s">
        <v>1</v>
      </c>
      <c r="G9" s="5">
        <v>1.1455999999999999E-2</v>
      </c>
      <c r="H9" s="5">
        <v>-0.17308000000000001</v>
      </c>
      <c r="I9" s="5">
        <v>9.8931899999999996E-3</v>
      </c>
      <c r="J9" s="5">
        <v>306.03687026661936</v>
      </c>
      <c r="L9" s="133"/>
      <c r="M9" s="2" t="s">
        <v>9</v>
      </c>
      <c r="N9" s="2">
        <v>19</v>
      </c>
      <c r="O9" s="2">
        <v>11146499</v>
      </c>
      <c r="P9" s="2" t="s">
        <v>2</v>
      </c>
      <c r="Q9" s="2" t="s">
        <v>1</v>
      </c>
      <c r="R9" s="5">
        <v>0.5383</v>
      </c>
      <c r="S9" s="5">
        <v>-4.6800000000000001E-2</v>
      </c>
      <c r="T9" s="5">
        <v>3.8E-3</v>
      </c>
      <c r="U9" s="5">
        <v>151.67681615430601</v>
      </c>
    </row>
    <row r="10" spans="1:21">
      <c r="A10" s="133"/>
      <c r="B10" s="2" t="s">
        <v>11</v>
      </c>
      <c r="C10" s="2">
        <v>19</v>
      </c>
      <c r="D10" s="2">
        <v>11158047</v>
      </c>
      <c r="E10" s="2" t="s">
        <v>1</v>
      </c>
      <c r="F10" s="2" t="s">
        <v>5</v>
      </c>
      <c r="G10" s="5">
        <v>0.63928399999999996</v>
      </c>
      <c r="H10" s="5">
        <v>-1.65393E-2</v>
      </c>
      <c r="I10" s="5">
        <v>2.35425E-3</v>
      </c>
      <c r="J10" s="5">
        <v>49.349387855257817</v>
      </c>
      <c r="L10" s="133"/>
      <c r="M10" s="2" t="s">
        <v>7</v>
      </c>
      <c r="N10" s="2">
        <v>19</v>
      </c>
      <c r="O10" s="2">
        <v>11284302</v>
      </c>
      <c r="P10" s="2" t="s">
        <v>1</v>
      </c>
      <c r="Q10" s="2" t="s">
        <v>2</v>
      </c>
      <c r="R10" s="5">
        <v>0.49740000000000001</v>
      </c>
      <c r="S10" s="5">
        <v>-3.1300000000000001E-2</v>
      </c>
      <c r="T10" s="5">
        <v>3.8999999999999998E-3</v>
      </c>
      <c r="U10" s="5">
        <v>64.410141656557798</v>
      </c>
    </row>
    <row r="11" spans="1:21" ht="14" customHeight="1">
      <c r="A11" s="133"/>
      <c r="B11" s="2" t="s">
        <v>12</v>
      </c>
      <c r="C11" s="2">
        <v>19</v>
      </c>
      <c r="D11" s="2">
        <v>11169305</v>
      </c>
      <c r="E11" s="2" t="s">
        <v>2</v>
      </c>
      <c r="F11" s="2" t="s">
        <v>1</v>
      </c>
      <c r="G11" s="5">
        <v>4.0127000000000003E-2</v>
      </c>
      <c r="H11" s="5">
        <v>3.6051199999999999E-2</v>
      </c>
      <c r="I11" s="5">
        <v>5.2700400000000001E-3</v>
      </c>
      <c r="J11" s="5">
        <v>46.79121322066014</v>
      </c>
      <c r="L11" s="132" t="s">
        <v>48</v>
      </c>
      <c r="M11" s="58" t="s">
        <v>310</v>
      </c>
      <c r="N11" s="58">
        <v>5</v>
      </c>
      <c r="O11" s="58">
        <v>74620377</v>
      </c>
      <c r="P11" s="58" t="s">
        <v>2</v>
      </c>
      <c r="Q11" s="58" t="s">
        <v>1</v>
      </c>
      <c r="R11" s="59">
        <v>0.128</v>
      </c>
      <c r="S11" s="59">
        <v>4.2099999999999999E-2</v>
      </c>
      <c r="T11" s="59">
        <v>5.8999999999999999E-3</v>
      </c>
      <c r="U11" s="59">
        <v>50.916101766260702</v>
      </c>
    </row>
    <row r="12" spans="1:21">
      <c r="A12" s="133"/>
      <c r="B12" s="2" t="s">
        <v>13</v>
      </c>
      <c r="C12" s="2">
        <v>19</v>
      </c>
      <c r="D12" s="2">
        <v>11187324</v>
      </c>
      <c r="E12" s="2" t="s">
        <v>6</v>
      </c>
      <c r="F12" s="2" t="s">
        <v>2</v>
      </c>
      <c r="G12" s="5">
        <v>0.118603</v>
      </c>
      <c r="H12" s="5">
        <v>-0.16895199999999999</v>
      </c>
      <c r="I12" s="5">
        <v>3.2083300000000001E-3</v>
      </c>
      <c r="J12" s="5">
        <v>2772.8175134300432</v>
      </c>
      <c r="L12" s="133"/>
      <c r="M12" s="2" t="s">
        <v>311</v>
      </c>
      <c r="N12" s="2">
        <v>5</v>
      </c>
      <c r="O12" s="2">
        <v>74641560</v>
      </c>
      <c r="P12" s="2" t="s">
        <v>5</v>
      </c>
      <c r="Q12" s="2" t="s">
        <v>6</v>
      </c>
      <c r="R12" s="5">
        <v>0.10290000000000001</v>
      </c>
      <c r="S12" s="5">
        <v>5.9900000000000002E-2</v>
      </c>
      <c r="T12" s="5">
        <v>6.1000000000000004E-3</v>
      </c>
      <c r="U12" s="5">
        <v>96.424846089562607</v>
      </c>
    </row>
    <row r="13" spans="1:21">
      <c r="A13" s="133"/>
      <c r="B13" s="2" t="s">
        <v>14</v>
      </c>
      <c r="C13" s="2">
        <v>19</v>
      </c>
      <c r="D13" s="2">
        <v>11257018</v>
      </c>
      <c r="E13" s="2" t="s">
        <v>2</v>
      </c>
      <c r="F13" s="2" t="s">
        <v>1</v>
      </c>
      <c r="G13" s="5">
        <v>0.735703</v>
      </c>
      <c r="H13" s="5">
        <v>1.4131100000000001E-2</v>
      </c>
      <c r="I13" s="5">
        <v>2.3743000000000002E-3</v>
      </c>
      <c r="J13" s="5">
        <v>35.418766556575775</v>
      </c>
      <c r="L13" s="134"/>
      <c r="M13" s="7" t="s">
        <v>57</v>
      </c>
      <c r="N13" s="7">
        <v>5</v>
      </c>
      <c r="O13" s="7">
        <v>74656539</v>
      </c>
      <c r="P13" s="7" t="s">
        <v>2</v>
      </c>
      <c r="Q13" s="7" t="s">
        <v>1</v>
      </c>
      <c r="R13" s="8">
        <v>0.43140000000000001</v>
      </c>
      <c r="S13" s="8">
        <v>7.3300000000000004E-2</v>
      </c>
      <c r="T13" s="8">
        <v>3.8E-3</v>
      </c>
      <c r="U13" s="8">
        <v>372.079374837736</v>
      </c>
    </row>
    <row r="14" spans="1:21">
      <c r="A14" s="133"/>
      <c r="B14" s="2" t="s">
        <v>15</v>
      </c>
      <c r="C14" s="2">
        <v>19</v>
      </c>
      <c r="D14" s="2">
        <v>11264618</v>
      </c>
      <c r="E14" s="2" t="s">
        <v>1</v>
      </c>
      <c r="F14" s="2" t="s">
        <v>2</v>
      </c>
      <c r="G14" s="5">
        <v>3.7619E-2</v>
      </c>
      <c r="H14" s="5">
        <v>4.5546400000000001E-2</v>
      </c>
      <c r="I14" s="5">
        <v>5.4721400000000003E-3</v>
      </c>
      <c r="J14" s="5">
        <v>69.270191868190324</v>
      </c>
      <c r="L14" s="133" t="s">
        <v>67</v>
      </c>
      <c r="M14" s="2" t="s">
        <v>71</v>
      </c>
      <c r="N14" s="2">
        <v>7</v>
      </c>
      <c r="O14" s="2">
        <v>44582331</v>
      </c>
      <c r="P14" s="2" t="s">
        <v>6</v>
      </c>
      <c r="Q14" s="2" t="s">
        <v>5</v>
      </c>
      <c r="R14" s="5">
        <v>0.19389999999999999</v>
      </c>
      <c r="S14" s="5">
        <v>4.8500000000000001E-2</v>
      </c>
      <c r="T14" s="5">
        <v>4.8999999999999998E-3</v>
      </c>
      <c r="U14" s="5">
        <v>97.968442665122694</v>
      </c>
    </row>
    <row r="15" spans="1:21">
      <c r="A15" s="133"/>
      <c r="B15" s="2" t="s">
        <v>16</v>
      </c>
      <c r="C15" s="2">
        <v>19</v>
      </c>
      <c r="D15" s="2">
        <v>11266693</v>
      </c>
      <c r="E15" s="2" t="s">
        <v>6</v>
      </c>
      <c r="F15" s="2" t="s">
        <v>1</v>
      </c>
      <c r="G15" s="5">
        <v>0.30674800000000002</v>
      </c>
      <c r="H15" s="5">
        <v>4.1656199999999997E-2</v>
      </c>
      <c r="I15" s="5">
        <v>2.2563399999999999E-3</v>
      </c>
      <c r="J15" s="5">
        <v>340.80259505185597</v>
      </c>
      <c r="L15" s="133"/>
      <c r="M15" s="2" t="s">
        <v>312</v>
      </c>
      <c r="N15" s="2">
        <v>7</v>
      </c>
      <c r="O15" s="2">
        <v>44600695</v>
      </c>
      <c r="P15" s="2" t="s">
        <v>5</v>
      </c>
      <c r="Q15" s="2" t="s">
        <v>6</v>
      </c>
      <c r="R15" s="5">
        <v>0.40770000000000001</v>
      </c>
      <c r="S15" s="5">
        <v>-3.6299999999999999E-2</v>
      </c>
      <c r="T15" s="5">
        <v>3.8E-3</v>
      </c>
      <c r="U15" s="5">
        <v>91.251715265824998</v>
      </c>
    </row>
    <row r="16" spans="1:21">
      <c r="A16" s="133"/>
      <c r="B16" s="2" t="s">
        <v>17</v>
      </c>
      <c r="C16" s="2">
        <v>19</v>
      </c>
      <c r="D16" s="2">
        <v>11267940</v>
      </c>
      <c r="E16" s="2" t="s">
        <v>1</v>
      </c>
      <c r="F16" s="2" t="s">
        <v>5</v>
      </c>
      <c r="G16" s="5">
        <v>0.79070300000000004</v>
      </c>
      <c r="H16" s="5">
        <v>-3.1600299999999998E-2</v>
      </c>
      <c r="I16" s="5">
        <v>2.5504E-3</v>
      </c>
      <c r="J16" s="5">
        <v>153.50357360472336</v>
      </c>
      <c r="L16" s="132" t="s">
        <v>74</v>
      </c>
      <c r="M16" s="58" t="s">
        <v>313</v>
      </c>
      <c r="N16" s="58">
        <v>1</v>
      </c>
      <c r="O16" s="58">
        <v>55518467</v>
      </c>
      <c r="P16" s="58" t="s">
        <v>6</v>
      </c>
      <c r="Q16" s="58" t="s">
        <v>5</v>
      </c>
      <c r="R16" s="59">
        <v>0.39960000000000001</v>
      </c>
      <c r="S16" s="59">
        <v>-6.4000000000000001E-2</v>
      </c>
      <c r="T16" s="59">
        <v>5.4000000000000003E-3</v>
      </c>
      <c r="U16" s="59">
        <v>140.46288727420682</v>
      </c>
    </row>
    <row r="17" spans="1:21">
      <c r="A17" s="133"/>
      <c r="B17" s="2" t="s">
        <v>18</v>
      </c>
      <c r="C17" s="2">
        <v>19</v>
      </c>
      <c r="D17" s="2">
        <v>11269893</v>
      </c>
      <c r="E17" s="2" t="s">
        <v>1</v>
      </c>
      <c r="F17" s="2" t="s">
        <v>2</v>
      </c>
      <c r="G17" s="5">
        <v>0.41025099999999998</v>
      </c>
      <c r="H17" s="5">
        <v>-5.72931E-2</v>
      </c>
      <c r="I17" s="5">
        <v>2.11261E-3</v>
      </c>
      <c r="J17" s="5">
        <v>735.39159070203334</v>
      </c>
      <c r="L17" s="133"/>
      <c r="M17" s="2" t="s">
        <v>314</v>
      </c>
      <c r="N17" s="2">
        <v>1</v>
      </c>
      <c r="O17" s="2">
        <v>55504650</v>
      </c>
      <c r="P17" s="2" t="s">
        <v>5</v>
      </c>
      <c r="Q17" s="2" t="s">
        <v>6</v>
      </c>
      <c r="R17" s="5">
        <v>0.66749999999999998</v>
      </c>
      <c r="S17" s="5">
        <v>-6.4199999999999993E-2</v>
      </c>
      <c r="T17" s="5">
        <v>4.1000000000000003E-3</v>
      </c>
      <c r="U17" s="5">
        <v>245.18693293982099</v>
      </c>
    </row>
    <row r="18" spans="1:21">
      <c r="A18" s="133"/>
      <c r="B18" s="2" t="s">
        <v>19</v>
      </c>
      <c r="C18" s="2">
        <v>19</v>
      </c>
      <c r="D18" s="2">
        <v>11123091</v>
      </c>
      <c r="E18" s="2" t="s">
        <v>5</v>
      </c>
      <c r="F18" s="2" t="s">
        <v>1</v>
      </c>
      <c r="G18" s="5">
        <v>7.1239999999999998E-2</v>
      </c>
      <c r="H18" s="5">
        <v>2.3922300000000001E-2</v>
      </c>
      <c r="I18" s="5">
        <v>4.0324000000000002E-3</v>
      </c>
      <c r="J18" s="5">
        <v>35.190977565115794</v>
      </c>
      <c r="L18" s="133"/>
      <c r="M18" s="2" t="s">
        <v>315</v>
      </c>
      <c r="N18" s="2">
        <v>1</v>
      </c>
      <c r="O18" s="2">
        <v>55528629</v>
      </c>
      <c r="P18" s="2" t="s">
        <v>5</v>
      </c>
      <c r="Q18" s="2" t="s">
        <v>6</v>
      </c>
      <c r="R18" s="5">
        <v>3.4299999999999997E-2</v>
      </c>
      <c r="S18" s="5">
        <v>8.8499999999999995E-2</v>
      </c>
      <c r="T18" s="5">
        <v>0.01</v>
      </c>
      <c r="U18" s="5">
        <v>78.321546382652301</v>
      </c>
    </row>
    <row r="19" spans="1:21">
      <c r="A19" s="133"/>
      <c r="B19" s="2" t="s">
        <v>20</v>
      </c>
      <c r="C19" s="2">
        <v>19</v>
      </c>
      <c r="D19" s="2">
        <v>11126160</v>
      </c>
      <c r="E19" s="2" t="s">
        <v>2</v>
      </c>
      <c r="F19" s="2" t="s">
        <v>1</v>
      </c>
      <c r="G19" s="5">
        <v>6.6524E-2</v>
      </c>
      <c r="H19" s="5">
        <v>-8.8943700000000001E-2</v>
      </c>
      <c r="I19" s="5">
        <v>4.15804E-3</v>
      </c>
      <c r="J19" s="5">
        <v>457.51542049788583</v>
      </c>
      <c r="L19" s="133"/>
      <c r="M19" s="2" t="s">
        <v>81</v>
      </c>
      <c r="N19" s="2">
        <v>1</v>
      </c>
      <c r="O19" s="2">
        <v>55538552</v>
      </c>
      <c r="P19" s="2" t="s">
        <v>6</v>
      </c>
      <c r="Q19" s="2" t="s">
        <v>1</v>
      </c>
      <c r="R19" s="5">
        <v>0.1148</v>
      </c>
      <c r="S19" s="5">
        <v>-7.7600000000000002E-2</v>
      </c>
      <c r="T19" s="5">
        <v>1.0200000000000001E-2</v>
      </c>
      <c r="U19" s="5">
        <v>57.877932047288297</v>
      </c>
    </row>
    <row r="20" spans="1:21">
      <c r="A20" s="133"/>
      <c r="B20" s="2" t="s">
        <v>21</v>
      </c>
      <c r="C20" s="2">
        <v>19</v>
      </c>
      <c r="D20" s="2">
        <v>11133827</v>
      </c>
      <c r="E20" s="2" t="s">
        <v>1</v>
      </c>
      <c r="F20" s="2" t="s">
        <v>2</v>
      </c>
      <c r="G20" s="5">
        <v>0.153388</v>
      </c>
      <c r="H20" s="5">
        <v>3.4601399999999997E-2</v>
      </c>
      <c r="I20" s="5">
        <v>2.9026899999999999E-3</v>
      </c>
      <c r="J20" s="5">
        <v>142.08188398569976</v>
      </c>
      <c r="L20" s="133"/>
      <c r="M20" s="2" t="s">
        <v>94</v>
      </c>
      <c r="N20" s="2">
        <v>1</v>
      </c>
      <c r="O20" s="2">
        <v>55505647</v>
      </c>
      <c r="P20" s="2" t="s">
        <v>1</v>
      </c>
      <c r="Q20" s="2" t="s">
        <v>6</v>
      </c>
      <c r="R20" s="5">
        <v>1.7149999999999999E-2</v>
      </c>
      <c r="S20" s="5">
        <v>-0.497</v>
      </c>
      <c r="T20" s="5">
        <v>1.7999999999999999E-2</v>
      </c>
      <c r="U20" s="5">
        <v>762.353761543426</v>
      </c>
    </row>
    <row r="21" spans="1:21">
      <c r="A21" s="133"/>
      <c r="B21" s="2" t="s">
        <v>22</v>
      </c>
      <c r="C21" s="2">
        <v>19</v>
      </c>
      <c r="D21" s="2">
        <v>11152888</v>
      </c>
      <c r="E21" s="2" t="s">
        <v>5</v>
      </c>
      <c r="F21" s="2" t="s">
        <v>6</v>
      </c>
      <c r="G21" s="5">
        <v>6.4105999999999996E-2</v>
      </c>
      <c r="H21" s="5">
        <v>-4.3791799999999999E-2</v>
      </c>
      <c r="I21" s="5">
        <v>4.3238399999999998E-3</v>
      </c>
      <c r="J21" s="5">
        <v>102.56496638719162</v>
      </c>
      <c r="L21" s="133"/>
      <c r="M21" s="2" t="s">
        <v>88</v>
      </c>
      <c r="N21" s="2">
        <v>1</v>
      </c>
      <c r="O21" s="2">
        <v>55551718</v>
      </c>
      <c r="P21" s="2" t="s">
        <v>5</v>
      </c>
      <c r="Q21" s="2" t="s">
        <v>6</v>
      </c>
      <c r="R21" s="5">
        <v>3.0339999999999999E-2</v>
      </c>
      <c r="S21" s="5">
        <v>6.4600000000000005E-2</v>
      </c>
      <c r="T21" s="5">
        <v>1.17E-2</v>
      </c>
      <c r="U21" s="5">
        <v>30.484889321533</v>
      </c>
    </row>
    <row r="22" spans="1:21">
      <c r="A22" s="133"/>
      <c r="B22" s="2" t="s">
        <v>23</v>
      </c>
      <c r="C22" s="2">
        <v>19</v>
      </c>
      <c r="D22" s="2">
        <v>11158055</v>
      </c>
      <c r="E22" s="2" t="s">
        <v>1</v>
      </c>
      <c r="F22" s="2" t="s">
        <v>2</v>
      </c>
      <c r="G22" s="5">
        <v>0.92753300000000005</v>
      </c>
      <c r="H22" s="5">
        <v>2.6558700000000001E-2</v>
      </c>
      <c r="I22" s="5">
        <v>3.9960799999999999E-3</v>
      </c>
      <c r="J22" s="5">
        <v>44.167005675548467</v>
      </c>
      <c r="L22" s="133"/>
      <c r="M22" s="2" t="s">
        <v>316</v>
      </c>
      <c r="N22" s="2">
        <v>1</v>
      </c>
      <c r="O22" s="2">
        <v>55486064</v>
      </c>
      <c r="P22" s="2" t="s">
        <v>5</v>
      </c>
      <c r="Q22" s="2" t="s">
        <v>6</v>
      </c>
      <c r="R22" s="5">
        <v>0.71499999999999997</v>
      </c>
      <c r="S22" s="5">
        <v>-3.8600000000000002E-2</v>
      </c>
      <c r="T22" s="5">
        <v>4.1000000000000003E-3</v>
      </c>
      <c r="U22" s="5">
        <v>88.634311145033493</v>
      </c>
    </row>
    <row r="23" spans="1:21">
      <c r="A23" s="133"/>
      <c r="B23" s="2" t="s">
        <v>24</v>
      </c>
      <c r="C23" s="2">
        <v>19</v>
      </c>
      <c r="D23" s="2">
        <v>11183837</v>
      </c>
      <c r="E23" s="2" t="s">
        <v>5</v>
      </c>
      <c r="F23" s="2" t="s">
        <v>6</v>
      </c>
      <c r="G23" s="5">
        <v>0.25089800000000001</v>
      </c>
      <c r="H23" s="5">
        <v>-5.7640299999999998E-2</v>
      </c>
      <c r="I23" s="5">
        <v>2.4112199999999999E-3</v>
      </c>
      <c r="J23" s="5">
        <v>571.38846542127135</v>
      </c>
      <c r="L23" s="133"/>
      <c r="M23" s="2" t="s">
        <v>317</v>
      </c>
      <c r="N23" s="2">
        <v>1</v>
      </c>
      <c r="O23" s="2">
        <v>55496039</v>
      </c>
      <c r="P23" s="2" t="s">
        <v>2</v>
      </c>
      <c r="Q23" s="2" t="s">
        <v>1</v>
      </c>
      <c r="R23" s="5">
        <v>0.15440000000000001</v>
      </c>
      <c r="S23" s="5">
        <v>-8.3099999999999993E-2</v>
      </c>
      <c r="T23" s="5">
        <v>5.0000000000000001E-3</v>
      </c>
      <c r="U23" s="5">
        <v>276.22120318033501</v>
      </c>
    </row>
    <row r="24" spans="1:21">
      <c r="A24" s="133"/>
      <c r="B24" s="2" t="s">
        <v>25</v>
      </c>
      <c r="C24" s="2">
        <v>19</v>
      </c>
      <c r="D24" s="2">
        <v>11204627</v>
      </c>
      <c r="E24" s="2" t="s">
        <v>1</v>
      </c>
      <c r="F24" s="2" t="s">
        <v>2</v>
      </c>
      <c r="G24" s="5">
        <v>7.0320999999999995E-2</v>
      </c>
      <c r="H24" s="5">
        <v>3.1577899999999999E-2</v>
      </c>
      <c r="I24" s="5">
        <v>4.20565E-3</v>
      </c>
      <c r="J24" s="5">
        <v>56.370633332151911</v>
      </c>
      <c r="L24" s="133"/>
      <c r="M24" s="2" t="s">
        <v>318</v>
      </c>
      <c r="N24" s="2">
        <v>1</v>
      </c>
      <c r="O24" s="2">
        <v>55517344</v>
      </c>
      <c r="P24" s="2" t="s">
        <v>1</v>
      </c>
      <c r="Q24" s="2" t="s">
        <v>2</v>
      </c>
      <c r="R24" s="5">
        <v>0.34560000000000002</v>
      </c>
      <c r="S24" s="5">
        <v>4.7800000000000002E-2</v>
      </c>
      <c r="T24" s="5">
        <v>4.7000000000000002E-3</v>
      </c>
      <c r="U24" s="5">
        <v>103.43185376116899</v>
      </c>
    </row>
    <row r="25" spans="1:21">
      <c r="A25" s="133"/>
      <c r="B25" s="2" t="s">
        <v>26</v>
      </c>
      <c r="C25" s="2">
        <v>19</v>
      </c>
      <c r="D25" s="2">
        <v>11207102</v>
      </c>
      <c r="E25" s="2" t="s">
        <v>2</v>
      </c>
      <c r="F25" s="2" t="s">
        <v>1</v>
      </c>
      <c r="G25" s="5">
        <v>0.21746099999999999</v>
      </c>
      <c r="H25" s="5">
        <v>-8.5908200000000004E-2</v>
      </c>
      <c r="I25" s="5">
        <v>2.52673E-3</v>
      </c>
      <c r="J25" s="5">
        <v>1155.857363485663</v>
      </c>
      <c r="L25" s="133"/>
      <c r="M25" s="2" t="s">
        <v>319</v>
      </c>
      <c r="N25" s="2">
        <v>1</v>
      </c>
      <c r="O25" s="2">
        <v>55516004</v>
      </c>
      <c r="P25" s="2" t="s">
        <v>5</v>
      </c>
      <c r="Q25" s="2" t="s">
        <v>2</v>
      </c>
      <c r="R25" s="5">
        <v>0.61080000000000001</v>
      </c>
      <c r="S25" s="5">
        <v>5.0700000000000002E-2</v>
      </c>
      <c r="T25" s="5">
        <v>4.1000000000000003E-3</v>
      </c>
      <c r="U25" s="5">
        <v>152.912568867668</v>
      </c>
    </row>
    <row r="26" spans="1:21">
      <c r="A26" s="133"/>
      <c r="B26" s="2" t="s">
        <v>27</v>
      </c>
      <c r="C26" s="2">
        <v>19</v>
      </c>
      <c r="D26" s="2">
        <v>11207516</v>
      </c>
      <c r="E26" s="2" t="s">
        <v>5</v>
      </c>
      <c r="F26" s="2" t="s">
        <v>6</v>
      </c>
      <c r="G26" s="5">
        <v>3.6317000000000002E-2</v>
      </c>
      <c r="H26" s="5">
        <v>-0.112139</v>
      </c>
      <c r="I26" s="5">
        <v>5.5393300000000003E-3</v>
      </c>
      <c r="J26" s="5">
        <v>409.78075599045104</v>
      </c>
      <c r="L26" s="134"/>
      <c r="M26" s="7" t="s">
        <v>320</v>
      </c>
      <c r="N26" s="7">
        <v>1</v>
      </c>
      <c r="O26" s="7">
        <v>55524116</v>
      </c>
      <c r="P26" s="7" t="s">
        <v>1</v>
      </c>
      <c r="Q26" s="7" t="s">
        <v>2</v>
      </c>
      <c r="R26" s="8">
        <v>0.81530000000000002</v>
      </c>
      <c r="S26" s="8">
        <v>6.3700000000000007E-2</v>
      </c>
      <c r="T26" s="8">
        <v>5.0000000000000001E-3</v>
      </c>
      <c r="U26" s="8">
        <v>162.305665106188</v>
      </c>
    </row>
    <row r="27" spans="1:21">
      <c r="A27" s="133"/>
      <c r="B27" s="2" t="s">
        <v>28</v>
      </c>
      <c r="C27" s="2">
        <v>19</v>
      </c>
      <c r="D27" s="2">
        <v>11227480</v>
      </c>
      <c r="E27" s="2" t="s">
        <v>2</v>
      </c>
      <c r="F27" s="2" t="s">
        <v>5</v>
      </c>
      <c r="G27" s="5">
        <v>0.59261200000000003</v>
      </c>
      <c r="H27" s="5">
        <v>4.2273400000000003E-2</v>
      </c>
      <c r="I27" s="5">
        <v>2.1102400000000002E-3</v>
      </c>
      <c r="J27" s="5">
        <v>401.25765873406294</v>
      </c>
      <c r="L27" s="133" t="s">
        <v>108</v>
      </c>
      <c r="M27" s="2" t="s">
        <v>321</v>
      </c>
      <c r="N27" s="2">
        <v>2</v>
      </c>
      <c r="O27" s="2">
        <v>21270751</v>
      </c>
      <c r="P27" s="2" t="s">
        <v>6</v>
      </c>
      <c r="Q27" s="2" t="s">
        <v>5</v>
      </c>
      <c r="R27" s="5">
        <v>6.8599999999999994E-2</v>
      </c>
      <c r="S27" s="5">
        <v>9.1600000000000001E-2</v>
      </c>
      <c r="T27" s="5">
        <v>7.6E-3</v>
      </c>
      <c r="U27" s="5">
        <v>145.264199722288</v>
      </c>
    </row>
    <row r="28" spans="1:21">
      <c r="A28" s="133"/>
      <c r="B28" s="2" t="s">
        <v>29</v>
      </c>
      <c r="C28" s="2">
        <v>19</v>
      </c>
      <c r="D28" s="2">
        <v>11230690</v>
      </c>
      <c r="E28" s="2" t="s">
        <v>6</v>
      </c>
      <c r="F28" s="2" t="s">
        <v>2</v>
      </c>
      <c r="G28" s="5">
        <v>4.5717000000000001E-2</v>
      </c>
      <c r="H28" s="5">
        <v>6.8155199999999999E-2</v>
      </c>
      <c r="I28" s="5">
        <v>5.2432900000000003E-3</v>
      </c>
      <c r="J28" s="5">
        <v>168.94405515966261</v>
      </c>
      <c r="L28" s="133"/>
      <c r="M28" s="2" t="s">
        <v>129</v>
      </c>
      <c r="N28" s="2">
        <v>2</v>
      </c>
      <c r="O28" s="2">
        <v>21301892</v>
      </c>
      <c r="P28" s="2" t="s">
        <v>1</v>
      </c>
      <c r="Q28" s="2" t="s">
        <v>2</v>
      </c>
      <c r="R28" s="5">
        <v>4.2220000000000001E-2</v>
      </c>
      <c r="S28" s="5">
        <v>5.5300000000000002E-2</v>
      </c>
      <c r="T28" s="5">
        <v>9.1999999999999998E-3</v>
      </c>
      <c r="U28" s="5">
        <v>36.130111891343702</v>
      </c>
    </row>
    <row r="29" spans="1:21">
      <c r="A29" s="133"/>
      <c r="B29" s="2" t="s">
        <v>30</v>
      </c>
      <c r="C29" s="2">
        <v>19</v>
      </c>
      <c r="D29" s="2">
        <v>11235423</v>
      </c>
      <c r="E29" s="2" t="s">
        <v>2</v>
      </c>
      <c r="F29" s="2" t="s">
        <v>1</v>
      </c>
      <c r="G29" s="5">
        <v>0.64285700000000001</v>
      </c>
      <c r="H29" s="5">
        <v>2.39253E-2</v>
      </c>
      <c r="I29" s="5">
        <v>2.1663300000000002E-3</v>
      </c>
      <c r="J29" s="5">
        <v>121.96023002168866</v>
      </c>
      <c r="L29" s="133"/>
      <c r="M29" s="2" t="s">
        <v>259</v>
      </c>
      <c r="N29" s="2">
        <v>2</v>
      </c>
      <c r="O29" s="2">
        <v>21257927</v>
      </c>
      <c r="P29" s="2" t="s">
        <v>2</v>
      </c>
      <c r="Q29" s="2" t="s">
        <v>1</v>
      </c>
      <c r="R29" s="5">
        <v>2.111E-2</v>
      </c>
      <c r="S29" s="5">
        <v>9.9299999999999999E-2</v>
      </c>
      <c r="T29" s="5">
        <v>1.1599999999999999E-2</v>
      </c>
      <c r="U29" s="5">
        <v>73.278594955854402</v>
      </c>
    </row>
    <row r="30" spans="1:21">
      <c r="A30" s="133"/>
      <c r="B30" s="2" t="s">
        <v>31</v>
      </c>
      <c r="C30" s="2">
        <v>19</v>
      </c>
      <c r="D30" s="2">
        <v>11277922</v>
      </c>
      <c r="E30" s="2" t="s">
        <v>1</v>
      </c>
      <c r="F30" s="2" t="s">
        <v>6</v>
      </c>
      <c r="G30" s="5">
        <v>5.169E-2</v>
      </c>
      <c r="H30" s="5">
        <v>2.9107000000000001E-2</v>
      </c>
      <c r="I30" s="5">
        <v>4.8164200000000001E-3</v>
      </c>
      <c r="J30" s="5">
        <v>36.517317550252081</v>
      </c>
      <c r="L30" s="133"/>
      <c r="M30" s="2" t="s">
        <v>258</v>
      </c>
      <c r="N30" s="2">
        <v>2</v>
      </c>
      <c r="O30" s="2">
        <v>21205563</v>
      </c>
      <c r="P30" s="2" t="s">
        <v>6</v>
      </c>
      <c r="Q30" s="2" t="s">
        <v>5</v>
      </c>
      <c r="R30" s="5">
        <v>0.3206</v>
      </c>
      <c r="S30" s="5">
        <v>2.86E-2</v>
      </c>
      <c r="T30" s="5">
        <v>3.8999999999999998E-3</v>
      </c>
      <c r="U30" s="5">
        <v>53.777156083738603</v>
      </c>
    </row>
    <row r="31" spans="1:21">
      <c r="A31" s="133"/>
      <c r="B31" s="2" t="s">
        <v>32</v>
      </c>
      <c r="C31" s="2">
        <v>19</v>
      </c>
      <c r="D31" s="2">
        <v>11284028</v>
      </c>
      <c r="E31" s="2" t="s">
        <v>2</v>
      </c>
      <c r="F31" s="2" t="s">
        <v>1</v>
      </c>
      <c r="G31" s="5">
        <v>0.28722599999999998</v>
      </c>
      <c r="H31" s="5">
        <v>1.5317799999999999E-2</v>
      </c>
      <c r="I31" s="5">
        <v>2.2912499999999999E-3</v>
      </c>
      <c r="J31" s="5">
        <v>44.688987193281129</v>
      </c>
      <c r="L31" s="133"/>
      <c r="M31" s="2" t="s">
        <v>322</v>
      </c>
      <c r="N31" s="2">
        <v>2</v>
      </c>
      <c r="O31" s="2">
        <v>21245367</v>
      </c>
      <c r="P31" s="2" t="s">
        <v>6</v>
      </c>
      <c r="Q31" s="2" t="s">
        <v>5</v>
      </c>
      <c r="R31" s="5">
        <v>0.1201</v>
      </c>
      <c r="S31" s="5">
        <v>-9.3899999999999997E-2</v>
      </c>
      <c r="T31" s="5">
        <v>6.7000000000000002E-3</v>
      </c>
      <c r="U31" s="5">
        <v>196.41570055081499</v>
      </c>
    </row>
    <row r="32" spans="1:21">
      <c r="A32" s="133"/>
      <c r="B32" s="2" t="s">
        <v>33</v>
      </c>
      <c r="C32" s="2">
        <v>19</v>
      </c>
      <c r="D32" s="2">
        <v>11335477</v>
      </c>
      <c r="E32" s="2" t="s">
        <v>5</v>
      </c>
      <c r="F32" s="2" t="s">
        <v>2</v>
      </c>
      <c r="G32" s="5">
        <v>3.5559E-2</v>
      </c>
      <c r="H32" s="5">
        <v>-4.5081400000000001E-2</v>
      </c>
      <c r="I32" s="5">
        <v>5.5927199999999998E-3</v>
      </c>
      <c r="J32" s="5">
        <v>64.96827173199938</v>
      </c>
      <c r="L32" s="133"/>
      <c r="M32" s="2" t="s">
        <v>323</v>
      </c>
      <c r="N32" s="2">
        <v>2</v>
      </c>
      <c r="O32" s="2">
        <v>21188488</v>
      </c>
      <c r="P32" s="2" t="s">
        <v>2</v>
      </c>
      <c r="Q32" s="2" t="s">
        <v>1</v>
      </c>
      <c r="R32" s="5">
        <v>0.77439999999999998</v>
      </c>
      <c r="S32" s="5">
        <v>-6.6699999999999995E-2</v>
      </c>
      <c r="T32" s="5">
        <v>4.1999999999999997E-3</v>
      </c>
      <c r="U32" s="5">
        <v>252.20159534888799</v>
      </c>
    </row>
    <row r="33" spans="1:21">
      <c r="A33" s="133"/>
      <c r="B33" s="2" t="s">
        <v>34</v>
      </c>
      <c r="C33" s="2">
        <v>19</v>
      </c>
      <c r="D33" s="2">
        <v>11116266</v>
      </c>
      <c r="E33" s="2" t="s">
        <v>1</v>
      </c>
      <c r="F33" s="2" t="s">
        <v>2</v>
      </c>
      <c r="G33" s="5">
        <v>0.109899</v>
      </c>
      <c r="H33" s="5">
        <v>1.9228800000000001E-2</v>
      </c>
      <c r="I33" s="5">
        <v>3.3181299999999999E-3</v>
      </c>
      <c r="J33" s="5">
        <v>33.579192563997502</v>
      </c>
      <c r="L33" s="133"/>
      <c r="M33" s="2" t="s">
        <v>324</v>
      </c>
      <c r="N33" s="2">
        <v>2</v>
      </c>
      <c r="O33" s="2">
        <v>21206183</v>
      </c>
      <c r="P33" s="2" t="s">
        <v>6</v>
      </c>
      <c r="Q33" s="2" t="s">
        <v>1</v>
      </c>
      <c r="R33" s="5">
        <v>0.2586</v>
      </c>
      <c r="S33" s="5">
        <v>-6.2799999999999995E-2</v>
      </c>
      <c r="T33" s="5">
        <v>4.1999999999999997E-3</v>
      </c>
      <c r="U33" s="5">
        <v>223.571111672326</v>
      </c>
    </row>
    <row r="34" spans="1:21">
      <c r="A34" s="133"/>
      <c r="B34" s="2" t="s">
        <v>35</v>
      </c>
      <c r="C34" s="2">
        <v>19</v>
      </c>
      <c r="D34" s="2">
        <v>11192226</v>
      </c>
      <c r="E34" s="2" t="s">
        <v>2</v>
      </c>
      <c r="F34" s="2" t="s">
        <v>1</v>
      </c>
      <c r="G34" s="5">
        <v>6.0111999999999999E-2</v>
      </c>
      <c r="H34" s="5">
        <v>4.4421200000000001E-2</v>
      </c>
      <c r="I34" s="5">
        <v>4.3539399999999997E-3</v>
      </c>
      <c r="J34" s="5">
        <v>104.08026077303333</v>
      </c>
      <c r="L34" s="133"/>
      <c r="M34" s="2" t="s">
        <v>325</v>
      </c>
      <c r="N34" s="2">
        <v>2</v>
      </c>
      <c r="O34" s="2">
        <v>21249716</v>
      </c>
      <c r="P34" s="2" t="s">
        <v>1</v>
      </c>
      <c r="Q34" s="2" t="s">
        <v>2</v>
      </c>
      <c r="R34" s="5">
        <v>5.1450000000000003E-2</v>
      </c>
      <c r="S34" s="5">
        <v>-9.6600000000000005E-2</v>
      </c>
      <c r="T34" s="5">
        <v>1.14E-2</v>
      </c>
      <c r="U34" s="5">
        <v>71.802007766876699</v>
      </c>
    </row>
    <row r="35" spans="1:21">
      <c r="A35" s="133"/>
      <c r="B35" s="2" t="s">
        <v>36</v>
      </c>
      <c r="C35" s="2">
        <v>19</v>
      </c>
      <c r="D35" s="2">
        <v>11206040</v>
      </c>
      <c r="E35" s="2" t="s">
        <v>1</v>
      </c>
      <c r="F35" s="2" t="s">
        <v>2</v>
      </c>
      <c r="G35" s="5">
        <v>1.5824999999999999E-2</v>
      </c>
      <c r="H35" s="5">
        <v>-6.5684400000000004E-2</v>
      </c>
      <c r="I35" s="5">
        <v>8.3013700000000006E-3</v>
      </c>
      <c r="J35" s="5">
        <v>62.600472391150689</v>
      </c>
      <c r="L35" s="133"/>
      <c r="M35" s="2" t="s">
        <v>326</v>
      </c>
      <c r="N35" s="2">
        <v>2</v>
      </c>
      <c r="O35" s="2">
        <v>21348574</v>
      </c>
      <c r="P35" s="2" t="s">
        <v>6</v>
      </c>
      <c r="Q35" s="2" t="s">
        <v>5</v>
      </c>
      <c r="R35" s="5">
        <v>6.4640000000000003E-2</v>
      </c>
      <c r="S35" s="5">
        <v>-6.9400000000000003E-2</v>
      </c>
      <c r="T35" s="5">
        <v>7.7999999999999996E-3</v>
      </c>
      <c r="U35" s="5">
        <v>79.163419070991097</v>
      </c>
    </row>
    <row r="36" spans="1:21">
      <c r="A36" s="133"/>
      <c r="B36" s="2" t="s">
        <v>37</v>
      </c>
      <c r="C36" s="2">
        <v>19</v>
      </c>
      <c r="D36" s="2">
        <v>11206575</v>
      </c>
      <c r="E36" s="2" t="s">
        <v>5</v>
      </c>
      <c r="F36" s="2" t="s">
        <v>6</v>
      </c>
      <c r="G36" s="5">
        <v>0.51969500000000002</v>
      </c>
      <c r="H36" s="5">
        <v>-4.7401400000000003E-2</v>
      </c>
      <c r="I36" s="5">
        <v>2.0734299999999998E-3</v>
      </c>
      <c r="J36" s="5">
        <v>522.58418215719917</v>
      </c>
      <c r="L36" s="133"/>
      <c r="M36" s="2" t="s">
        <v>327</v>
      </c>
      <c r="N36" s="2">
        <v>2</v>
      </c>
      <c r="O36" s="2">
        <v>21263900</v>
      </c>
      <c r="P36" s="2" t="s">
        <v>5</v>
      </c>
      <c r="Q36" s="2" t="s">
        <v>6</v>
      </c>
      <c r="R36" s="5">
        <v>0.28760000000000002</v>
      </c>
      <c r="S36" s="5">
        <v>0.1186</v>
      </c>
      <c r="T36" s="5">
        <v>4.0000000000000001E-3</v>
      </c>
      <c r="U36" s="5">
        <v>879.11233714531795</v>
      </c>
    </row>
    <row r="37" spans="1:21">
      <c r="A37" s="133"/>
      <c r="B37" s="2" t="s">
        <v>38</v>
      </c>
      <c r="C37" s="2">
        <v>19</v>
      </c>
      <c r="D37" s="2">
        <v>11241428</v>
      </c>
      <c r="E37" s="2" t="s">
        <v>5</v>
      </c>
      <c r="F37" s="2" t="s">
        <v>6</v>
      </c>
      <c r="G37" s="5">
        <v>8.8844999999999993E-2</v>
      </c>
      <c r="H37" s="5">
        <v>5.3106599999999997E-2</v>
      </c>
      <c r="I37" s="5">
        <v>3.7897199999999999E-3</v>
      </c>
      <c r="J37" s="5">
        <v>196.352044108239</v>
      </c>
      <c r="L37" s="133"/>
      <c r="M37" s="2" t="s">
        <v>328</v>
      </c>
      <c r="N37" s="2">
        <v>2</v>
      </c>
      <c r="O37" s="2">
        <v>21219001</v>
      </c>
      <c r="P37" s="2" t="s">
        <v>1</v>
      </c>
      <c r="Q37" s="2" t="s">
        <v>6</v>
      </c>
      <c r="R37" s="5">
        <v>0.23480000000000001</v>
      </c>
      <c r="S37" s="5">
        <v>-6.0400000000000002E-2</v>
      </c>
      <c r="T37" s="5">
        <v>4.4999999999999997E-3</v>
      </c>
      <c r="U37" s="5">
        <v>180.15396668993799</v>
      </c>
    </row>
    <row r="38" spans="1:21">
      <c r="A38" s="133"/>
      <c r="B38" s="2" t="s">
        <v>39</v>
      </c>
      <c r="C38" s="2">
        <v>19</v>
      </c>
      <c r="D38" s="2">
        <v>11242307</v>
      </c>
      <c r="E38" s="2" t="s">
        <v>2</v>
      </c>
      <c r="F38" s="2" t="s">
        <v>6</v>
      </c>
      <c r="G38" s="5">
        <v>0.87843000000000004</v>
      </c>
      <c r="H38" s="5">
        <v>2.5752799999999999E-2</v>
      </c>
      <c r="I38" s="5">
        <v>3.1713499999999999E-3</v>
      </c>
      <c r="J38" s="5">
        <v>65.934579253053698</v>
      </c>
      <c r="L38" s="133"/>
      <c r="M38" s="2" t="s">
        <v>121</v>
      </c>
      <c r="N38" s="2">
        <v>2</v>
      </c>
      <c r="O38" s="2">
        <v>21261998</v>
      </c>
      <c r="P38" s="2" t="s">
        <v>2</v>
      </c>
      <c r="Q38" s="2" t="s">
        <v>5</v>
      </c>
      <c r="R38" s="5">
        <v>2.2429999999999999E-2</v>
      </c>
      <c r="S38" s="5">
        <v>9.0899999999999995E-2</v>
      </c>
      <c r="T38" s="5">
        <v>1.41E-2</v>
      </c>
      <c r="U38" s="5">
        <v>41.5607992109042</v>
      </c>
    </row>
    <row r="39" spans="1:21">
      <c r="A39" s="133"/>
      <c r="B39" s="2" t="s">
        <v>40</v>
      </c>
      <c r="C39" s="2">
        <v>19</v>
      </c>
      <c r="D39" s="2">
        <v>11248104</v>
      </c>
      <c r="E39" s="2" t="s">
        <v>5</v>
      </c>
      <c r="F39" s="2" t="s">
        <v>6</v>
      </c>
      <c r="G39" s="5">
        <v>2.7789000000000001E-2</v>
      </c>
      <c r="H39" s="5">
        <v>-7.1044800000000005E-2</v>
      </c>
      <c r="I39" s="5">
        <v>6.3155599999999996E-3</v>
      </c>
      <c r="J39" s="5">
        <v>126.53000921785637</v>
      </c>
      <c r="L39" s="133"/>
      <c r="M39" s="2" t="s">
        <v>329</v>
      </c>
      <c r="N39" s="2">
        <v>2</v>
      </c>
      <c r="O39" s="2">
        <v>21276962</v>
      </c>
      <c r="P39" s="2" t="s">
        <v>5</v>
      </c>
      <c r="Q39" s="2" t="s">
        <v>6</v>
      </c>
      <c r="R39" s="5">
        <v>3.6940000000000001E-2</v>
      </c>
      <c r="S39" s="5">
        <v>-0.1145</v>
      </c>
      <c r="T39" s="5">
        <v>1.12E-2</v>
      </c>
      <c r="U39" s="5">
        <v>104.512813453519</v>
      </c>
    </row>
    <row r="40" spans="1:21">
      <c r="A40" s="133"/>
      <c r="B40" s="2" t="s">
        <v>41</v>
      </c>
      <c r="C40" s="2">
        <v>19</v>
      </c>
      <c r="D40" s="2">
        <v>11257169</v>
      </c>
      <c r="E40" s="2" t="s">
        <v>1</v>
      </c>
      <c r="F40" s="2" t="s">
        <v>2</v>
      </c>
      <c r="G40" s="5">
        <v>0.22849900000000001</v>
      </c>
      <c r="H40" s="5">
        <v>-7.0435800000000007E-2</v>
      </c>
      <c r="I40" s="5">
        <v>2.6459600000000002E-3</v>
      </c>
      <c r="J40" s="5">
        <v>708.55412839405631</v>
      </c>
      <c r="L40" s="133"/>
      <c r="M40" s="2" t="s">
        <v>330</v>
      </c>
      <c r="N40" s="2">
        <v>2</v>
      </c>
      <c r="O40" s="2">
        <v>21286057</v>
      </c>
      <c r="P40" s="2" t="s">
        <v>2</v>
      </c>
      <c r="Q40" s="2" t="s">
        <v>1</v>
      </c>
      <c r="R40" s="5">
        <v>0.7823</v>
      </c>
      <c r="S40" s="5">
        <v>0.1394</v>
      </c>
      <c r="T40" s="5">
        <v>4.7999999999999996E-3</v>
      </c>
      <c r="U40" s="5">
        <v>843.40865391021498</v>
      </c>
    </row>
    <row r="41" spans="1:21">
      <c r="A41" s="133"/>
      <c r="B41" s="2" t="s">
        <v>42</v>
      </c>
      <c r="C41" s="2">
        <v>19</v>
      </c>
      <c r="D41" s="2">
        <v>11184250</v>
      </c>
      <c r="E41" s="2" t="s">
        <v>6</v>
      </c>
      <c r="F41" s="2" t="s">
        <v>5</v>
      </c>
      <c r="G41" s="5">
        <v>0.50121199999999999</v>
      </c>
      <c r="H41" s="5">
        <v>-4.8643899999999997E-2</v>
      </c>
      <c r="I41" s="5">
        <v>2.1097300000000002E-3</v>
      </c>
      <c r="J41" s="5">
        <v>531.56416489271533</v>
      </c>
      <c r="L41" s="132" t="s">
        <v>137</v>
      </c>
      <c r="M41" s="58" t="s">
        <v>331</v>
      </c>
      <c r="N41" s="58">
        <v>8</v>
      </c>
      <c r="O41" s="58">
        <v>19817997</v>
      </c>
      <c r="P41" s="58" t="s">
        <v>2</v>
      </c>
      <c r="Q41" s="58" t="s">
        <v>6</v>
      </c>
      <c r="R41" s="59">
        <v>0.1201</v>
      </c>
      <c r="S41" s="59">
        <v>-3.9800000000000002E-2</v>
      </c>
      <c r="T41" s="59">
        <v>5.0000000000000001E-3</v>
      </c>
      <c r="U41" s="59">
        <v>63.360886757620797</v>
      </c>
    </row>
    <row r="42" spans="1:21">
      <c r="A42" s="133"/>
      <c r="B42" s="2" t="s">
        <v>43</v>
      </c>
      <c r="C42" s="2">
        <v>19</v>
      </c>
      <c r="D42" s="2">
        <v>11192603</v>
      </c>
      <c r="E42" s="2" t="s">
        <v>1</v>
      </c>
      <c r="F42" s="2" t="s">
        <v>2</v>
      </c>
      <c r="G42" s="5">
        <v>1.6621E-2</v>
      </c>
      <c r="H42" s="5">
        <v>-0.14759</v>
      </c>
      <c r="I42" s="5">
        <v>8.3089099999999992E-3</v>
      </c>
      <c r="J42" s="5">
        <v>315.48479603435237</v>
      </c>
      <c r="L42" s="133"/>
      <c r="M42" s="2" t="s">
        <v>332</v>
      </c>
      <c r="N42" s="2">
        <v>8</v>
      </c>
      <c r="O42" s="2">
        <v>19727447</v>
      </c>
      <c r="P42" s="2" t="s">
        <v>1</v>
      </c>
      <c r="Q42" s="2" t="s">
        <v>5</v>
      </c>
      <c r="R42" s="5">
        <v>0.83499999999999996</v>
      </c>
      <c r="S42" s="5">
        <v>-6.6500000000000004E-2</v>
      </c>
      <c r="T42" s="5">
        <v>6.7999999999999996E-3</v>
      </c>
      <c r="U42" s="5">
        <v>95.634792854129358</v>
      </c>
    </row>
    <row r="43" spans="1:21">
      <c r="A43" s="133"/>
      <c r="B43" s="2" t="s">
        <v>44</v>
      </c>
      <c r="C43" s="2">
        <v>19</v>
      </c>
      <c r="D43" s="2">
        <v>11257499</v>
      </c>
      <c r="E43" s="2" t="s">
        <v>2</v>
      </c>
      <c r="F43" s="2" t="s">
        <v>1</v>
      </c>
      <c r="G43" s="5">
        <v>2.4108000000000001E-2</v>
      </c>
      <c r="H43" s="5">
        <v>4.5014800000000001E-2</v>
      </c>
      <c r="I43" s="5">
        <v>6.9456700000000001E-3</v>
      </c>
      <c r="J43" s="5">
        <v>41.998621648937544</v>
      </c>
      <c r="L43" s="133"/>
      <c r="M43" s="2" t="s">
        <v>333</v>
      </c>
      <c r="N43" s="2">
        <v>8</v>
      </c>
      <c r="O43" s="2">
        <v>19806631</v>
      </c>
      <c r="P43" s="2" t="s">
        <v>2</v>
      </c>
      <c r="Q43" s="2" t="s">
        <v>1</v>
      </c>
      <c r="R43" s="5">
        <v>1.319E-2</v>
      </c>
      <c r="S43" s="5">
        <v>0.19109999999999999</v>
      </c>
      <c r="T43" s="5">
        <v>1.4E-2</v>
      </c>
      <c r="U43" s="5">
        <v>186.320080462942</v>
      </c>
    </row>
    <row r="44" spans="1:21">
      <c r="A44" s="133"/>
      <c r="B44" s="2" t="s">
        <v>45</v>
      </c>
      <c r="C44" s="2">
        <v>19</v>
      </c>
      <c r="D44" s="2">
        <v>11282298</v>
      </c>
      <c r="E44" s="2" t="s">
        <v>5</v>
      </c>
      <c r="F44" s="2" t="s">
        <v>6</v>
      </c>
      <c r="G44" s="5">
        <v>1.984E-2</v>
      </c>
      <c r="H44" s="5">
        <v>-6.0964999999999998E-2</v>
      </c>
      <c r="I44" s="5">
        <v>8.1771599999999993E-3</v>
      </c>
      <c r="J44" s="5">
        <v>55.578758797710684</v>
      </c>
      <c r="L44" s="133"/>
      <c r="M44" s="2" t="s">
        <v>265</v>
      </c>
      <c r="N44" s="2">
        <v>8</v>
      </c>
      <c r="O44" s="2">
        <v>19815189</v>
      </c>
      <c r="P44" s="2" t="s">
        <v>1</v>
      </c>
      <c r="Q44" s="2" t="s">
        <v>2</v>
      </c>
      <c r="R44" s="5">
        <v>0.52769999999999995</v>
      </c>
      <c r="S44" s="5">
        <v>-5.3999999999999999E-2</v>
      </c>
      <c r="T44" s="5">
        <v>3.3999999999999998E-3</v>
      </c>
      <c r="U44" s="5">
        <v>252.24621870569899</v>
      </c>
    </row>
    <row r="45" spans="1:21">
      <c r="A45" s="133"/>
      <c r="B45" s="2" t="s">
        <v>46</v>
      </c>
      <c r="C45" s="2">
        <v>19</v>
      </c>
      <c r="D45" s="2">
        <v>11283222</v>
      </c>
      <c r="E45" s="2" t="s">
        <v>1</v>
      </c>
      <c r="F45" s="2" t="s">
        <v>2</v>
      </c>
      <c r="G45" s="5">
        <v>6.0983000000000002E-2</v>
      </c>
      <c r="H45" s="5">
        <v>-0.10727200000000001</v>
      </c>
      <c r="I45" s="5">
        <v>4.8270199999999996E-3</v>
      </c>
      <c r="J45" s="5">
        <v>493.81836542642128</v>
      </c>
      <c r="L45" s="133"/>
      <c r="M45" s="2" t="s">
        <v>334</v>
      </c>
      <c r="N45" s="2">
        <v>8</v>
      </c>
      <c r="O45" s="2">
        <v>19715236</v>
      </c>
      <c r="P45" s="2" t="s">
        <v>6</v>
      </c>
      <c r="Q45" s="2" t="s">
        <v>5</v>
      </c>
      <c r="R45" s="5">
        <v>0.74409999999999998</v>
      </c>
      <c r="S45" s="5">
        <v>3.39E-2</v>
      </c>
      <c r="T45" s="5">
        <v>3.8E-3</v>
      </c>
      <c r="U45" s="5">
        <v>79.584284481440505</v>
      </c>
    </row>
    <row r="46" spans="1:21">
      <c r="A46" s="134"/>
      <c r="B46" s="7" t="s">
        <v>47</v>
      </c>
      <c r="C46" s="7">
        <v>19</v>
      </c>
      <c r="D46" s="7">
        <v>11336626</v>
      </c>
      <c r="E46" s="7" t="s">
        <v>6</v>
      </c>
      <c r="F46" s="7" t="s">
        <v>5</v>
      </c>
      <c r="G46" s="8">
        <v>0.90607300000000002</v>
      </c>
      <c r="H46" s="8">
        <v>-2.0181299999999999E-2</v>
      </c>
      <c r="I46" s="8">
        <v>3.6725600000000001E-3</v>
      </c>
      <c r="J46" s="8">
        <v>30.193478922374833</v>
      </c>
      <c r="L46" s="133"/>
      <c r="M46" s="2" t="s">
        <v>335</v>
      </c>
      <c r="N46" s="2">
        <v>8</v>
      </c>
      <c r="O46" s="2">
        <v>19844222</v>
      </c>
      <c r="P46" s="2" t="s">
        <v>6</v>
      </c>
      <c r="Q46" s="2" t="s">
        <v>5</v>
      </c>
      <c r="R46" s="5">
        <v>0.12139999999999999</v>
      </c>
      <c r="S46" s="5">
        <v>-0.17019999999999999</v>
      </c>
      <c r="T46" s="5">
        <v>5.5999999999999999E-3</v>
      </c>
      <c r="U46" s="5">
        <v>923.71537176727202</v>
      </c>
    </row>
    <row r="47" spans="1:21">
      <c r="A47" s="132" t="s">
        <v>290</v>
      </c>
      <c r="B47" s="58" t="s">
        <v>49</v>
      </c>
      <c r="C47" s="58">
        <v>5</v>
      </c>
      <c r="D47" s="58">
        <v>74624484</v>
      </c>
      <c r="E47" s="58" t="s">
        <v>1</v>
      </c>
      <c r="F47" s="58" t="s">
        <v>2</v>
      </c>
      <c r="G47" s="59">
        <v>4.8363000000000003E-2</v>
      </c>
      <c r="H47" s="59">
        <v>-3.7211500000000002E-2</v>
      </c>
      <c r="I47" s="59">
        <v>4.8720200000000003E-3</v>
      </c>
      <c r="J47" s="59">
        <v>58.333427898514422</v>
      </c>
      <c r="L47" s="133"/>
      <c r="M47" s="2" t="s">
        <v>173</v>
      </c>
      <c r="N47" s="2">
        <v>8</v>
      </c>
      <c r="O47" s="2">
        <v>19854773</v>
      </c>
      <c r="P47" s="2" t="s">
        <v>2</v>
      </c>
      <c r="Q47" s="2" t="s">
        <v>1</v>
      </c>
      <c r="R47" s="5">
        <v>0.85619999999999996</v>
      </c>
      <c r="S47" s="5">
        <v>-5.3699999999999998E-2</v>
      </c>
      <c r="T47" s="5">
        <v>5.1000000000000004E-3</v>
      </c>
      <c r="U47" s="5">
        <v>110.86722646256401</v>
      </c>
    </row>
    <row r="48" spans="1:21">
      <c r="A48" s="133"/>
      <c r="B48" s="2" t="s">
        <v>50</v>
      </c>
      <c r="C48" s="2">
        <v>5</v>
      </c>
      <c r="D48" s="2">
        <v>74562029</v>
      </c>
      <c r="E48" s="2" t="s">
        <v>6</v>
      </c>
      <c r="F48" s="2" t="s">
        <v>2</v>
      </c>
      <c r="G48" s="5">
        <v>0.205486</v>
      </c>
      <c r="H48" s="5">
        <v>3.5560000000000001E-2</v>
      </c>
      <c r="I48" s="5">
        <v>2.6107499999999998E-3</v>
      </c>
      <c r="J48" s="5">
        <v>185.51293671261391</v>
      </c>
      <c r="L48" s="133"/>
      <c r="M48" s="2" t="s">
        <v>336</v>
      </c>
      <c r="N48" s="2">
        <v>8</v>
      </c>
      <c r="O48" s="2">
        <v>19748603</v>
      </c>
      <c r="P48" s="2" t="s">
        <v>2</v>
      </c>
      <c r="Q48" s="2" t="s">
        <v>1</v>
      </c>
      <c r="R48" s="5">
        <v>0.52639999999999998</v>
      </c>
      <c r="S48" s="5">
        <v>2.1499999999999998E-2</v>
      </c>
      <c r="T48" s="5">
        <v>3.3999999999999998E-3</v>
      </c>
      <c r="U48" s="5">
        <v>39.986566321557198</v>
      </c>
    </row>
    <row r="49" spans="1:21">
      <c r="A49" s="133"/>
      <c r="B49" s="2" t="s">
        <v>51</v>
      </c>
      <c r="C49" s="2">
        <v>5</v>
      </c>
      <c r="D49" s="2">
        <v>74664987</v>
      </c>
      <c r="E49" s="2" t="s">
        <v>5</v>
      </c>
      <c r="F49" s="2" t="s">
        <v>2</v>
      </c>
      <c r="G49" s="5">
        <v>6.5948000000000007E-2</v>
      </c>
      <c r="H49" s="5">
        <v>-2.7129500000000001E-2</v>
      </c>
      <c r="I49" s="5">
        <v>4.3309300000000002E-3</v>
      </c>
      <c r="J49" s="5">
        <v>39.237607625994443</v>
      </c>
      <c r="L49" s="133"/>
      <c r="M49" s="2" t="s">
        <v>266</v>
      </c>
      <c r="N49" s="2">
        <v>8</v>
      </c>
      <c r="O49" s="2">
        <v>19816934</v>
      </c>
      <c r="P49" s="2" t="s">
        <v>2</v>
      </c>
      <c r="Q49" s="2" t="s">
        <v>1</v>
      </c>
      <c r="R49" s="5">
        <v>0.4274</v>
      </c>
      <c r="S49" s="5">
        <v>-0.1089</v>
      </c>
      <c r="T49" s="5">
        <v>3.8999999999999998E-3</v>
      </c>
      <c r="U49" s="5">
        <v>779.68945143203996</v>
      </c>
    </row>
    <row r="50" spans="1:21" ht="14" customHeight="1">
      <c r="A50" s="133"/>
      <c r="B50" s="2" t="s">
        <v>52</v>
      </c>
      <c r="C50" s="2">
        <v>5</v>
      </c>
      <c r="D50" s="2">
        <v>74615209</v>
      </c>
      <c r="E50" s="2" t="s">
        <v>2</v>
      </c>
      <c r="F50" s="2" t="s">
        <v>6</v>
      </c>
      <c r="G50" s="5">
        <v>2.6705E-2</v>
      </c>
      <c r="H50" s="5">
        <v>5.3282200000000002E-2</v>
      </c>
      <c r="I50" s="5">
        <v>6.5397099999999998E-3</v>
      </c>
      <c r="J50" s="5">
        <v>66.378675988667311</v>
      </c>
      <c r="L50" s="133"/>
      <c r="M50" s="2" t="s">
        <v>353</v>
      </c>
      <c r="N50" s="2">
        <v>8</v>
      </c>
      <c r="O50" s="2">
        <v>19822741</v>
      </c>
      <c r="P50" s="2" t="s">
        <v>354</v>
      </c>
      <c r="Q50" s="2" t="s">
        <v>355</v>
      </c>
      <c r="R50" s="5">
        <v>3.6940000000000001E-2</v>
      </c>
      <c r="S50" s="5">
        <v>-0.13650000000000001</v>
      </c>
      <c r="T50" s="5">
        <v>1.41E-2</v>
      </c>
      <c r="U50" s="5">
        <v>93.716716006523598</v>
      </c>
    </row>
    <row r="51" spans="1:21">
      <c r="A51" s="133"/>
      <c r="B51" s="2" t="s">
        <v>53</v>
      </c>
      <c r="C51" s="2">
        <v>5</v>
      </c>
      <c r="D51" s="2">
        <v>74651864</v>
      </c>
      <c r="E51" s="2" t="s">
        <v>5</v>
      </c>
      <c r="F51" s="2" t="s">
        <v>6</v>
      </c>
      <c r="G51" s="5">
        <v>0.14871000000000001</v>
      </c>
      <c r="H51" s="5">
        <v>4.2153999999999997E-2</v>
      </c>
      <c r="I51" s="5">
        <v>2.9315000000000001E-3</v>
      </c>
      <c r="J51" s="5">
        <v>206.76596590347862</v>
      </c>
      <c r="L51" s="133"/>
      <c r="M51" s="2" t="s">
        <v>337</v>
      </c>
      <c r="N51" s="2">
        <v>8</v>
      </c>
      <c r="O51" s="2">
        <v>19848396</v>
      </c>
      <c r="P51" s="2" t="s">
        <v>5</v>
      </c>
      <c r="Q51" s="2" t="s">
        <v>6</v>
      </c>
      <c r="R51" s="5">
        <v>1.9789999999999999E-2</v>
      </c>
      <c r="S51" s="5">
        <v>-0.1371</v>
      </c>
      <c r="T51" s="5">
        <v>1.7000000000000001E-2</v>
      </c>
      <c r="U51" s="5">
        <v>65.037879464826801</v>
      </c>
    </row>
    <row r="52" spans="1:21">
      <c r="A52" s="133"/>
      <c r="B52" s="2" t="s">
        <v>54</v>
      </c>
      <c r="C52" s="2">
        <v>5</v>
      </c>
      <c r="D52" s="2">
        <v>74623949</v>
      </c>
      <c r="E52" s="2" t="s">
        <v>5</v>
      </c>
      <c r="F52" s="2" t="s">
        <v>6</v>
      </c>
      <c r="G52" s="5">
        <v>8.5844000000000004E-2</v>
      </c>
      <c r="H52" s="5">
        <v>2.43909E-2</v>
      </c>
      <c r="I52" s="5">
        <v>3.7271800000000001E-3</v>
      </c>
      <c r="J52" s="5">
        <v>42.822911017326525</v>
      </c>
      <c r="L52" s="134"/>
      <c r="M52" s="7" t="s">
        <v>338</v>
      </c>
      <c r="N52" s="7">
        <v>8</v>
      </c>
      <c r="O52" s="7">
        <v>19874153</v>
      </c>
      <c r="P52" s="7" t="s">
        <v>1</v>
      </c>
      <c r="Q52" s="7" t="s">
        <v>2</v>
      </c>
      <c r="R52" s="8">
        <v>0.44990000000000002</v>
      </c>
      <c r="S52" s="8">
        <v>-7.0800000000000002E-2</v>
      </c>
      <c r="T52" s="8">
        <v>3.3999999999999998E-3</v>
      </c>
      <c r="U52" s="8">
        <v>433.614343534515</v>
      </c>
    </row>
    <row r="53" spans="1:21">
      <c r="A53" s="133"/>
      <c r="B53" s="2" t="s">
        <v>55</v>
      </c>
      <c r="C53" s="2">
        <v>5</v>
      </c>
      <c r="D53" s="2">
        <v>74641707</v>
      </c>
      <c r="E53" s="2" t="s">
        <v>5</v>
      </c>
      <c r="F53" s="2" t="s">
        <v>6</v>
      </c>
      <c r="G53" s="5">
        <v>0.101442</v>
      </c>
      <c r="H53" s="5">
        <v>3.3358899999999997E-2</v>
      </c>
      <c r="I53" s="5">
        <v>3.4527199999999998E-3</v>
      </c>
      <c r="J53" s="5">
        <v>93.343050818888415</v>
      </c>
      <c r="L53" s="133" t="s">
        <v>181</v>
      </c>
      <c r="M53" s="2" t="s">
        <v>339</v>
      </c>
      <c r="N53" s="2">
        <v>11</v>
      </c>
      <c r="O53" s="2">
        <v>116677723</v>
      </c>
      <c r="P53" s="2" t="s">
        <v>6</v>
      </c>
      <c r="Q53" s="2" t="s">
        <v>5</v>
      </c>
      <c r="R53" s="5">
        <v>0.1807</v>
      </c>
      <c r="S53" s="5">
        <v>-4.2299999999999997E-2</v>
      </c>
      <c r="T53" s="5">
        <v>4.8999999999999998E-3</v>
      </c>
      <c r="U53" s="5">
        <v>74.521682735367406</v>
      </c>
    </row>
    <row r="54" spans="1:21">
      <c r="A54" s="133"/>
      <c r="B54" s="2" t="s">
        <v>56</v>
      </c>
      <c r="C54" s="2">
        <v>5</v>
      </c>
      <c r="D54" s="2">
        <v>74729433</v>
      </c>
      <c r="E54" s="2" t="s">
        <v>5</v>
      </c>
      <c r="F54" s="2" t="s">
        <v>2</v>
      </c>
      <c r="G54" s="5">
        <v>4.623E-2</v>
      </c>
      <c r="H54" s="5">
        <v>-3.0361800000000001E-2</v>
      </c>
      <c r="I54" s="5">
        <v>4.99242E-3</v>
      </c>
      <c r="J54" s="5">
        <v>36.984016214244839</v>
      </c>
      <c r="L54" s="133"/>
      <c r="M54" s="2" t="s">
        <v>340</v>
      </c>
      <c r="N54" s="2">
        <v>11</v>
      </c>
      <c r="O54" s="2">
        <v>116691634</v>
      </c>
      <c r="P54" s="2" t="s">
        <v>5</v>
      </c>
      <c r="Q54" s="2" t="s">
        <v>2</v>
      </c>
      <c r="R54" s="5">
        <v>6.4640000000000003E-2</v>
      </c>
      <c r="S54" s="5">
        <v>0.156</v>
      </c>
      <c r="T54" s="5">
        <v>1.24E-2</v>
      </c>
      <c r="U54" s="5">
        <v>158.26875913947899</v>
      </c>
    </row>
    <row r="55" spans="1:21">
      <c r="A55" s="133"/>
      <c r="B55" s="2" t="s">
        <v>57</v>
      </c>
      <c r="C55" s="2">
        <v>5</v>
      </c>
      <c r="D55" s="2">
        <v>74656539</v>
      </c>
      <c r="E55" s="2" t="s">
        <v>2</v>
      </c>
      <c r="F55" s="2" t="s">
        <v>1</v>
      </c>
      <c r="G55" s="5">
        <v>0.40053699999999998</v>
      </c>
      <c r="H55" s="5">
        <v>6.2117499999999999E-2</v>
      </c>
      <c r="I55" s="5">
        <v>2.1270500000000001E-3</v>
      </c>
      <c r="J55" s="5">
        <v>852.81299375740116</v>
      </c>
      <c r="L55" s="133"/>
      <c r="M55" s="2" t="s">
        <v>341</v>
      </c>
      <c r="N55" s="2">
        <v>11</v>
      </c>
      <c r="O55" s="2">
        <v>116624703</v>
      </c>
      <c r="P55" s="2" t="s">
        <v>1</v>
      </c>
      <c r="Q55" s="2" t="s">
        <v>6</v>
      </c>
      <c r="R55" s="5">
        <v>0.63719999999999999</v>
      </c>
      <c r="S55" s="5">
        <v>-8.3900000000000002E-2</v>
      </c>
      <c r="T55" s="5">
        <v>3.5999999999999999E-3</v>
      </c>
      <c r="U55" s="5">
        <v>543.14220006634196</v>
      </c>
    </row>
    <row r="56" spans="1:21">
      <c r="A56" s="133"/>
      <c r="B56" s="2" t="s">
        <v>58</v>
      </c>
      <c r="C56" s="2">
        <v>5</v>
      </c>
      <c r="D56" s="2">
        <v>74682474</v>
      </c>
      <c r="E56" s="2" t="s">
        <v>2</v>
      </c>
      <c r="F56" s="2" t="s">
        <v>1</v>
      </c>
      <c r="G56" s="5">
        <v>2.7616999999999999E-2</v>
      </c>
      <c r="H56" s="5">
        <v>3.9497200000000003E-2</v>
      </c>
      <c r="I56" s="5">
        <v>6.3589800000000002E-3</v>
      </c>
      <c r="J56" s="5">
        <v>38.577934314906514</v>
      </c>
      <c r="L56" s="133"/>
      <c r="M56" s="2" t="s">
        <v>342</v>
      </c>
      <c r="N56" s="2">
        <v>11</v>
      </c>
      <c r="O56" s="2">
        <v>116724232</v>
      </c>
      <c r="P56" s="2" t="s">
        <v>1</v>
      </c>
      <c r="Q56" s="2" t="s">
        <v>2</v>
      </c>
      <c r="R56" s="5">
        <v>8.1790000000000002E-2</v>
      </c>
      <c r="S56" s="5">
        <v>7.0699999999999999E-2</v>
      </c>
      <c r="T56" s="5">
        <v>5.7999999999999996E-3</v>
      </c>
      <c r="U56" s="5">
        <v>148.58582178190301</v>
      </c>
    </row>
    <row r="57" spans="1:21">
      <c r="A57" s="133"/>
      <c r="B57" s="2" t="s">
        <v>59</v>
      </c>
      <c r="C57" s="2">
        <v>5</v>
      </c>
      <c r="D57" s="2">
        <v>74717761</v>
      </c>
      <c r="E57" s="2" t="s">
        <v>1</v>
      </c>
      <c r="F57" s="2" t="s">
        <v>2</v>
      </c>
      <c r="G57" s="5">
        <v>8.1157000000000007E-2</v>
      </c>
      <c r="H57" s="5">
        <v>-2.6050899999999998E-2</v>
      </c>
      <c r="I57" s="5">
        <v>3.8569400000000001E-3</v>
      </c>
      <c r="J57" s="5">
        <v>45.618496437975395</v>
      </c>
      <c r="L57" s="133"/>
      <c r="M57" s="2" t="s">
        <v>182</v>
      </c>
      <c r="N57" s="2">
        <v>11</v>
      </c>
      <c r="O57" s="2">
        <v>116610294</v>
      </c>
      <c r="P57" s="2" t="s">
        <v>2</v>
      </c>
      <c r="Q57" s="2" t="s">
        <v>1</v>
      </c>
      <c r="R57" s="5">
        <v>0.16489999999999999</v>
      </c>
      <c r="S57" s="5">
        <v>-5.6300000000000003E-2</v>
      </c>
      <c r="T57" s="5">
        <v>5.8999999999999999E-3</v>
      </c>
      <c r="U57" s="5">
        <v>91.054718798759296</v>
      </c>
    </row>
    <row r="58" spans="1:21">
      <c r="A58" s="133"/>
      <c r="B58" s="2" t="s">
        <v>60</v>
      </c>
      <c r="C58" s="2">
        <v>5</v>
      </c>
      <c r="D58" s="2">
        <v>74563700</v>
      </c>
      <c r="E58" s="2" t="s">
        <v>5</v>
      </c>
      <c r="F58" s="2" t="s">
        <v>6</v>
      </c>
      <c r="G58" s="5">
        <v>1.9E-2</v>
      </c>
      <c r="H58" s="5">
        <v>4.8607999999999998E-2</v>
      </c>
      <c r="I58" s="5">
        <v>7.8561199999999994E-3</v>
      </c>
      <c r="J58" s="5">
        <v>38.280760449049986</v>
      </c>
      <c r="L58" s="133"/>
      <c r="M58" s="2" t="s">
        <v>343</v>
      </c>
      <c r="N58" s="2">
        <v>11</v>
      </c>
      <c r="O58" s="2">
        <v>116635784</v>
      </c>
      <c r="P58" s="2" t="s">
        <v>6</v>
      </c>
      <c r="Q58" s="2" t="s">
        <v>5</v>
      </c>
      <c r="R58" s="5">
        <v>5.4089999999999999E-2</v>
      </c>
      <c r="S58" s="5">
        <v>-5.4300000000000001E-2</v>
      </c>
      <c r="T58" s="5">
        <v>6.8999999999999999E-3</v>
      </c>
      <c r="U58" s="5">
        <v>61.929359978912402</v>
      </c>
    </row>
    <row r="59" spans="1:21">
      <c r="A59" s="133"/>
      <c r="B59" s="2" t="s">
        <v>61</v>
      </c>
      <c r="C59" s="2">
        <v>5</v>
      </c>
      <c r="D59" s="2">
        <v>74650106</v>
      </c>
      <c r="E59" s="2" t="s">
        <v>1</v>
      </c>
      <c r="F59" s="2" t="s">
        <v>2</v>
      </c>
      <c r="G59" s="5">
        <v>2.9877000000000001E-2</v>
      </c>
      <c r="H59" s="5">
        <v>6.1984900000000002E-2</v>
      </c>
      <c r="I59" s="5">
        <v>6.1936700000000001E-3</v>
      </c>
      <c r="J59" s="5">
        <v>100.15138379369927</v>
      </c>
      <c r="L59" s="133"/>
      <c r="M59" s="2" t="s">
        <v>344</v>
      </c>
      <c r="N59" s="2">
        <v>11</v>
      </c>
      <c r="O59" s="2">
        <v>116637146</v>
      </c>
      <c r="P59" s="2" t="s">
        <v>1</v>
      </c>
      <c r="Q59" s="2" t="s">
        <v>2</v>
      </c>
      <c r="R59" s="5">
        <v>5.9369999999999999E-2</v>
      </c>
      <c r="S59" s="5">
        <v>0.219</v>
      </c>
      <c r="T59" s="5">
        <v>6.8999999999999999E-3</v>
      </c>
      <c r="U59" s="5">
        <v>1007.36070358123</v>
      </c>
    </row>
    <row r="60" spans="1:21">
      <c r="A60" s="133"/>
      <c r="B60" s="2" t="s">
        <v>62</v>
      </c>
      <c r="C60" s="2">
        <v>5</v>
      </c>
      <c r="D60" s="2">
        <v>74682600</v>
      </c>
      <c r="E60" s="2" t="s">
        <v>1</v>
      </c>
      <c r="F60" s="2" t="s">
        <v>5</v>
      </c>
      <c r="G60" s="5">
        <v>3.4127999999999999E-2</v>
      </c>
      <c r="H60" s="5">
        <v>3.29927E-2</v>
      </c>
      <c r="I60" s="5">
        <v>5.8216800000000001E-3</v>
      </c>
      <c r="J60" s="5">
        <v>32.11591689771798</v>
      </c>
      <c r="L60" s="133"/>
      <c r="M60" s="2" t="s">
        <v>345</v>
      </c>
      <c r="N60" s="2">
        <v>11</v>
      </c>
      <c r="O60" s="2">
        <v>116741572</v>
      </c>
      <c r="P60" s="2" t="s">
        <v>2</v>
      </c>
      <c r="Q60" s="2" t="s">
        <v>5</v>
      </c>
      <c r="R60" s="5">
        <v>0.63060000000000005</v>
      </c>
      <c r="S60" s="5">
        <v>-5.96E-2</v>
      </c>
      <c r="T60" s="5">
        <v>3.5000000000000001E-3</v>
      </c>
      <c r="U60" s="5">
        <v>289.96894745434901</v>
      </c>
    </row>
    <row r="61" spans="1:21">
      <c r="A61" s="133"/>
      <c r="B61" s="2" t="s">
        <v>63</v>
      </c>
      <c r="C61" s="2">
        <v>5</v>
      </c>
      <c r="D61" s="2">
        <v>74630829</v>
      </c>
      <c r="E61" s="2" t="s">
        <v>5</v>
      </c>
      <c r="F61" s="2" t="s">
        <v>6</v>
      </c>
      <c r="G61" s="5">
        <v>0.12379999999999999</v>
      </c>
      <c r="H61" s="5">
        <v>5.64278E-2</v>
      </c>
      <c r="I61" s="5">
        <v>3.1665299999999999E-3</v>
      </c>
      <c r="J61" s="5">
        <v>317.54135387552174</v>
      </c>
      <c r="L61" s="133"/>
      <c r="M61" s="2" t="s">
        <v>346</v>
      </c>
      <c r="N61" s="2">
        <v>11</v>
      </c>
      <c r="O61" s="2">
        <v>116773653</v>
      </c>
      <c r="P61" s="2" t="s">
        <v>5</v>
      </c>
      <c r="Q61" s="2" t="s">
        <v>6</v>
      </c>
      <c r="R61" s="5">
        <v>3.9579999999999997E-2</v>
      </c>
      <c r="S61" s="5">
        <v>-6.0499999999999998E-2</v>
      </c>
      <c r="T61" s="5">
        <v>8.6999999999999994E-3</v>
      </c>
      <c r="U61" s="5">
        <v>48.357875764549</v>
      </c>
    </row>
    <row r="62" spans="1:21">
      <c r="A62" s="133"/>
      <c r="B62" s="2" t="s">
        <v>64</v>
      </c>
      <c r="C62" s="2">
        <v>5</v>
      </c>
      <c r="D62" s="2">
        <v>74560487</v>
      </c>
      <c r="E62" s="2" t="s">
        <v>1</v>
      </c>
      <c r="F62" s="2" t="s">
        <v>2</v>
      </c>
      <c r="G62" s="5">
        <v>0.369925</v>
      </c>
      <c r="H62" s="5">
        <v>4.1006300000000002E-2</v>
      </c>
      <c r="I62" s="5">
        <v>2.1651800000000001E-3</v>
      </c>
      <c r="J62" s="5">
        <v>358.66948143547285</v>
      </c>
      <c r="L62" s="133"/>
      <c r="M62" s="2" t="s">
        <v>347</v>
      </c>
      <c r="N62" s="2">
        <v>11</v>
      </c>
      <c r="O62" s="2">
        <v>116730638</v>
      </c>
      <c r="P62" s="2" t="s">
        <v>6</v>
      </c>
      <c r="Q62" s="2" t="s">
        <v>5</v>
      </c>
      <c r="R62" s="5">
        <v>0.87860000000000005</v>
      </c>
      <c r="S62" s="5">
        <v>-0.1283</v>
      </c>
      <c r="T62" s="5">
        <v>5.4000000000000003E-3</v>
      </c>
      <c r="U62" s="5">
        <v>564.49604983318295</v>
      </c>
    </row>
    <row r="63" spans="1:21">
      <c r="A63" s="133"/>
      <c r="B63" s="2" t="s">
        <v>65</v>
      </c>
      <c r="C63" s="2">
        <v>5</v>
      </c>
      <c r="D63" s="2">
        <v>74610293</v>
      </c>
      <c r="E63" s="2" t="s">
        <v>2</v>
      </c>
      <c r="F63" s="2" t="s">
        <v>5</v>
      </c>
      <c r="G63" s="5">
        <v>6.7367999999999997E-2</v>
      </c>
      <c r="H63" s="5">
        <v>-2.8105700000000001E-2</v>
      </c>
      <c r="I63" s="5">
        <v>4.2375499999999997E-3</v>
      </c>
      <c r="J63" s="5">
        <v>43.988627392810287</v>
      </c>
      <c r="L63" s="132" t="s">
        <v>739</v>
      </c>
      <c r="M63" s="58" t="s">
        <v>348</v>
      </c>
      <c r="N63" s="58">
        <v>2</v>
      </c>
      <c r="O63" s="58">
        <v>44022970</v>
      </c>
      <c r="P63" s="58" t="s">
        <v>2</v>
      </c>
      <c r="Q63" s="58" t="s">
        <v>1</v>
      </c>
      <c r="R63" s="59">
        <v>0.1583</v>
      </c>
      <c r="S63" s="59">
        <v>4.1799999999999997E-2</v>
      </c>
      <c r="T63" s="59">
        <v>4.7999999999999996E-3</v>
      </c>
      <c r="U63" s="59">
        <v>75.834189023367699</v>
      </c>
    </row>
    <row r="64" spans="1:21">
      <c r="A64" s="134"/>
      <c r="B64" s="7" t="s">
        <v>66</v>
      </c>
      <c r="C64" s="7">
        <v>5</v>
      </c>
      <c r="D64" s="7">
        <v>74602898</v>
      </c>
      <c r="E64" s="7" t="s">
        <v>2</v>
      </c>
      <c r="F64" s="7" t="s">
        <v>1</v>
      </c>
      <c r="G64" s="8">
        <v>0.84870900000000005</v>
      </c>
      <c r="H64" s="8">
        <v>2.44938E-2</v>
      </c>
      <c r="I64" s="8">
        <v>2.9774200000000002E-3</v>
      </c>
      <c r="J64" s="8">
        <v>67.672683961195006</v>
      </c>
      <c r="L64" s="133"/>
      <c r="M64" s="2" t="s">
        <v>349</v>
      </c>
      <c r="N64" s="2">
        <v>2</v>
      </c>
      <c r="O64" s="2">
        <v>44043135</v>
      </c>
      <c r="P64" s="2" t="s">
        <v>6</v>
      </c>
      <c r="Q64" s="2" t="s">
        <v>1</v>
      </c>
      <c r="R64" s="5">
        <v>8.9709999999999998E-2</v>
      </c>
      <c r="S64" s="5">
        <v>-4.8599999999999997E-2</v>
      </c>
      <c r="T64" s="5">
        <v>6.7999999999999996E-3</v>
      </c>
      <c r="U64" s="5">
        <v>51.079859431240401</v>
      </c>
    </row>
    <row r="65" spans="1:21">
      <c r="A65" s="133" t="s">
        <v>291</v>
      </c>
      <c r="B65" s="2" t="s">
        <v>68</v>
      </c>
      <c r="C65" s="2">
        <v>7</v>
      </c>
      <c r="D65" s="2">
        <v>44592091</v>
      </c>
      <c r="E65" s="2" t="s">
        <v>1</v>
      </c>
      <c r="F65" s="2" t="s">
        <v>2</v>
      </c>
      <c r="G65" s="5">
        <v>0.44373899999999999</v>
      </c>
      <c r="H65" s="5">
        <v>-2.1314199999999998E-2</v>
      </c>
      <c r="I65" s="5">
        <v>2.1101200000000001E-3</v>
      </c>
      <c r="J65" s="5">
        <v>102.02741066577865</v>
      </c>
      <c r="L65" s="133"/>
      <c r="M65" s="2" t="s">
        <v>228</v>
      </c>
      <c r="N65" s="2">
        <v>2</v>
      </c>
      <c r="O65" s="2">
        <v>44075217</v>
      </c>
      <c r="P65" s="2" t="s">
        <v>5</v>
      </c>
      <c r="Q65" s="2" t="s">
        <v>1</v>
      </c>
      <c r="R65" s="5">
        <v>6.5960000000000005E-2</v>
      </c>
      <c r="S65" s="5">
        <v>6.4500000000000002E-2</v>
      </c>
      <c r="T65" s="5">
        <v>9.1000000000000004E-3</v>
      </c>
      <c r="U65" s="5">
        <v>50.237837831548397</v>
      </c>
    </row>
    <row r="66" spans="1:21">
      <c r="A66" s="133"/>
      <c r="B66" s="2" t="s">
        <v>69</v>
      </c>
      <c r="C66" s="2">
        <v>7</v>
      </c>
      <c r="D66" s="2">
        <v>44596644</v>
      </c>
      <c r="E66" s="2" t="s">
        <v>2</v>
      </c>
      <c r="F66" s="2" t="s">
        <v>5</v>
      </c>
      <c r="G66" s="5">
        <v>7.9158999999999993E-2</v>
      </c>
      <c r="H66" s="5">
        <v>2.5928199999999998E-2</v>
      </c>
      <c r="I66" s="5">
        <v>3.92582E-3</v>
      </c>
      <c r="J66" s="5">
        <v>43.619137006882198</v>
      </c>
      <c r="L66" s="133"/>
      <c r="M66" s="2" t="s">
        <v>227</v>
      </c>
      <c r="N66" s="2">
        <v>2</v>
      </c>
      <c r="O66" s="2">
        <v>44073881</v>
      </c>
      <c r="P66" s="2" t="s">
        <v>2</v>
      </c>
      <c r="Q66" s="2" t="s">
        <v>1</v>
      </c>
      <c r="R66" s="5">
        <v>0.70579999999999998</v>
      </c>
      <c r="S66" s="5">
        <v>-8.0600000000000005E-2</v>
      </c>
      <c r="T66" s="5">
        <v>4.1000000000000003E-3</v>
      </c>
      <c r="U66" s="5">
        <v>386.45359140488603</v>
      </c>
    </row>
    <row r="67" spans="1:21">
      <c r="A67" s="133"/>
      <c r="B67" s="2" t="s">
        <v>70</v>
      </c>
      <c r="C67" s="2">
        <v>7</v>
      </c>
      <c r="D67" s="2">
        <v>44570067</v>
      </c>
      <c r="E67" s="2" t="s">
        <v>2</v>
      </c>
      <c r="F67" s="2" t="s">
        <v>1</v>
      </c>
      <c r="G67" s="5">
        <v>0.30352699999999999</v>
      </c>
      <c r="H67" s="5">
        <v>-1.33498E-2</v>
      </c>
      <c r="I67" s="5">
        <v>2.3407599999999999E-3</v>
      </c>
      <c r="J67" s="5">
        <v>32.525864106319389</v>
      </c>
      <c r="L67" s="133"/>
      <c r="M67" s="2" t="s">
        <v>350</v>
      </c>
      <c r="N67" s="2">
        <v>2</v>
      </c>
      <c r="O67" s="2">
        <v>44057102</v>
      </c>
      <c r="P67" s="2" t="s">
        <v>5</v>
      </c>
      <c r="Q67" s="2" t="s">
        <v>6</v>
      </c>
      <c r="R67" s="5">
        <v>0.43269999999999997</v>
      </c>
      <c r="S67" s="5">
        <v>-3.6499999999999998E-2</v>
      </c>
      <c r="T67" s="5">
        <v>5.1000000000000004E-3</v>
      </c>
      <c r="U67" s="5">
        <v>51.219450832175298</v>
      </c>
    </row>
    <row r="68" spans="1:21" ht="14" customHeight="1">
      <c r="A68" s="133"/>
      <c r="B68" s="2" t="s">
        <v>71</v>
      </c>
      <c r="C68" s="2">
        <v>7</v>
      </c>
      <c r="D68" s="2">
        <v>44582331</v>
      </c>
      <c r="E68" s="2" t="s">
        <v>6</v>
      </c>
      <c r="F68" s="2" t="s">
        <v>5</v>
      </c>
      <c r="G68" s="5">
        <v>0.184007</v>
      </c>
      <c r="H68" s="5">
        <v>3.5549799999999999E-2</v>
      </c>
      <c r="I68" s="5">
        <v>2.6728699999999999E-3</v>
      </c>
      <c r="J68" s="5">
        <v>176.89344899795375</v>
      </c>
      <c r="L68" s="133"/>
      <c r="M68" s="2" t="s">
        <v>351</v>
      </c>
      <c r="N68" s="2">
        <v>2</v>
      </c>
      <c r="O68" s="2">
        <v>44099582</v>
      </c>
      <c r="P68" s="2" t="s">
        <v>5</v>
      </c>
      <c r="Q68" s="2" t="s">
        <v>6</v>
      </c>
      <c r="R68" s="5">
        <v>0.1913</v>
      </c>
      <c r="S68" s="5">
        <v>-4.41E-2</v>
      </c>
      <c r="T68" s="5">
        <v>4.7000000000000002E-3</v>
      </c>
      <c r="U68" s="5">
        <v>88.039272105269305</v>
      </c>
    </row>
    <row r="69" spans="1:21">
      <c r="A69" s="133"/>
      <c r="B69" s="2" t="s">
        <v>72</v>
      </c>
      <c r="C69" s="2">
        <v>7</v>
      </c>
      <c r="D69" s="2">
        <v>44559803</v>
      </c>
      <c r="E69" s="2" t="s">
        <v>1</v>
      </c>
      <c r="F69" s="2" t="s">
        <v>2</v>
      </c>
      <c r="G69" s="5">
        <v>0.21213299999999999</v>
      </c>
      <c r="H69" s="5">
        <v>1.7364999999999998E-2</v>
      </c>
      <c r="I69" s="5">
        <v>2.56025E-3</v>
      </c>
      <c r="J69" s="5">
        <v>46.002128306223149</v>
      </c>
      <c r="L69" s="134"/>
      <c r="M69" s="7" t="s">
        <v>352</v>
      </c>
      <c r="N69" s="7">
        <v>2</v>
      </c>
      <c r="O69" s="7">
        <v>44074000</v>
      </c>
      <c r="P69" s="7" t="s">
        <v>5</v>
      </c>
      <c r="Q69" s="7" t="s">
        <v>6</v>
      </c>
      <c r="R69" s="8">
        <v>8.4430000000000005E-2</v>
      </c>
      <c r="S69" s="8">
        <v>-0.1313</v>
      </c>
      <c r="T69" s="8">
        <v>7.4000000000000003E-3</v>
      </c>
      <c r="U69" s="8">
        <v>314.81897864772702</v>
      </c>
    </row>
    <row r="70" spans="1:21" ht="14" customHeight="1">
      <c r="A70" s="134"/>
      <c r="B70" s="2" t="s">
        <v>73</v>
      </c>
      <c r="C70" s="2">
        <v>7</v>
      </c>
      <c r="D70" s="2">
        <v>44586578</v>
      </c>
      <c r="E70" s="2" t="s">
        <v>2</v>
      </c>
      <c r="F70" s="2" t="s">
        <v>1</v>
      </c>
      <c r="G70" s="5">
        <v>9.1516E-2</v>
      </c>
      <c r="H70" s="5">
        <v>2.49436E-2</v>
      </c>
      <c r="I70" s="5">
        <v>3.63876E-3</v>
      </c>
      <c r="J70" s="5">
        <v>46.989902325622268</v>
      </c>
      <c r="L70" s="137" t="s">
        <v>303</v>
      </c>
      <c r="M70" s="137"/>
      <c r="N70" s="137"/>
      <c r="O70" s="137"/>
      <c r="P70" s="137"/>
      <c r="Q70" s="137"/>
      <c r="R70" s="137"/>
      <c r="S70" s="137"/>
      <c r="T70" s="137"/>
      <c r="U70" s="137"/>
    </row>
    <row r="71" spans="1:21">
      <c r="A71" s="132" t="s">
        <v>292</v>
      </c>
      <c r="B71" s="58" t="s">
        <v>75</v>
      </c>
      <c r="C71" s="58">
        <v>1</v>
      </c>
      <c r="D71" s="58">
        <v>55433978</v>
      </c>
      <c r="E71" s="58" t="s">
        <v>5</v>
      </c>
      <c r="F71" s="58" t="s">
        <v>6</v>
      </c>
      <c r="G71" s="59">
        <v>9.2471999999999999E-2</v>
      </c>
      <c r="H71" s="59">
        <v>-2.34719E-2</v>
      </c>
      <c r="I71" s="59">
        <v>3.5838799999999998E-3</v>
      </c>
      <c r="J71" s="59">
        <v>42.890000802430237</v>
      </c>
      <c r="L71" s="139"/>
      <c r="M71" s="139"/>
      <c r="N71" s="139"/>
      <c r="O71" s="139"/>
      <c r="P71" s="139"/>
      <c r="Q71" s="139"/>
      <c r="R71" s="139"/>
      <c r="S71" s="139"/>
      <c r="T71" s="139"/>
      <c r="U71" s="139"/>
    </row>
    <row r="72" spans="1:21" ht="14" customHeight="1">
      <c r="A72" s="133"/>
      <c r="B72" s="2" t="s">
        <v>76</v>
      </c>
      <c r="C72" s="2">
        <v>1</v>
      </c>
      <c r="D72" s="2">
        <v>55491135</v>
      </c>
      <c r="E72" s="2" t="s">
        <v>1</v>
      </c>
      <c r="F72" s="2" t="s">
        <v>2</v>
      </c>
      <c r="G72" s="5">
        <v>0.33058500000000002</v>
      </c>
      <c r="H72" s="5">
        <v>1.7574599999999999E-2</v>
      </c>
      <c r="I72" s="5">
        <v>2.4304800000000001E-3</v>
      </c>
      <c r="J72" s="5">
        <v>52.282130430405189</v>
      </c>
      <c r="L72" s="139" t="s">
        <v>741</v>
      </c>
      <c r="M72" s="139"/>
      <c r="N72" s="139"/>
      <c r="O72" s="139"/>
      <c r="P72" s="139"/>
      <c r="Q72" s="139"/>
      <c r="R72" s="139"/>
      <c r="S72" s="139"/>
      <c r="T72" s="139"/>
      <c r="U72" s="139"/>
    </row>
    <row r="73" spans="1:21">
      <c r="A73" s="133"/>
      <c r="B73" s="2" t="s">
        <v>77</v>
      </c>
      <c r="C73" s="2">
        <v>1</v>
      </c>
      <c r="D73" s="2">
        <v>55494301</v>
      </c>
      <c r="E73" s="2" t="s">
        <v>1</v>
      </c>
      <c r="F73" s="2" t="s">
        <v>2</v>
      </c>
      <c r="G73" s="5">
        <v>4.6096999999999999E-2</v>
      </c>
      <c r="H73" s="5">
        <v>-3.3406100000000001E-2</v>
      </c>
      <c r="I73" s="5">
        <v>5.0147899999999999E-3</v>
      </c>
      <c r="J73" s="5">
        <v>44.372360477021537</v>
      </c>
      <c r="L73" s="139"/>
      <c r="M73" s="139"/>
      <c r="N73" s="139"/>
      <c r="O73" s="139"/>
      <c r="P73" s="139"/>
      <c r="Q73" s="139"/>
      <c r="R73" s="139"/>
      <c r="S73" s="139"/>
      <c r="T73" s="139"/>
      <c r="U73" s="139"/>
    </row>
    <row r="74" spans="1:21" ht="14" customHeight="1">
      <c r="A74" s="133"/>
      <c r="B74" s="2" t="s">
        <v>78</v>
      </c>
      <c r="C74" s="2">
        <v>1</v>
      </c>
      <c r="D74" s="2">
        <v>55520938</v>
      </c>
      <c r="E74" s="2" t="s">
        <v>5</v>
      </c>
      <c r="F74" s="2" t="s">
        <v>6</v>
      </c>
      <c r="G74" s="5">
        <v>4.5317999999999997E-2</v>
      </c>
      <c r="H74" s="5">
        <v>4.5272800000000002E-2</v>
      </c>
      <c r="I74" s="5">
        <v>5.2020900000000004E-3</v>
      </c>
      <c r="J74" s="5">
        <v>75.733053677671492</v>
      </c>
      <c r="L74" s="139" t="s">
        <v>811</v>
      </c>
      <c r="M74" s="139"/>
      <c r="N74" s="139"/>
      <c r="O74" s="139"/>
      <c r="P74" s="139"/>
      <c r="Q74" s="139"/>
      <c r="R74" s="139"/>
      <c r="S74" s="139"/>
      <c r="T74" s="139"/>
      <c r="U74" s="139"/>
    </row>
    <row r="75" spans="1:21">
      <c r="A75" s="133"/>
      <c r="B75" s="2" t="s">
        <v>79</v>
      </c>
      <c r="C75" s="2">
        <v>1</v>
      </c>
      <c r="D75" s="2">
        <v>55522558</v>
      </c>
      <c r="E75" s="2" t="s">
        <v>1</v>
      </c>
      <c r="F75" s="2" t="s">
        <v>6</v>
      </c>
      <c r="G75" s="5">
        <v>2.036E-2</v>
      </c>
      <c r="H75" s="5">
        <v>4.5464200000000003E-2</v>
      </c>
      <c r="I75" s="5">
        <v>7.5821999999999999E-3</v>
      </c>
      <c r="J75" s="5">
        <v>35.951342830058387</v>
      </c>
      <c r="L75" s="139"/>
      <c r="M75" s="139"/>
      <c r="N75" s="139"/>
      <c r="O75" s="139"/>
      <c r="P75" s="139"/>
      <c r="Q75" s="139"/>
      <c r="R75" s="139"/>
      <c r="S75" s="139"/>
      <c r="T75" s="139"/>
      <c r="U75" s="139"/>
    </row>
    <row r="76" spans="1:21">
      <c r="A76" s="133"/>
      <c r="B76" s="2" t="s">
        <v>80</v>
      </c>
      <c r="C76" s="2">
        <v>1</v>
      </c>
      <c r="D76" s="2">
        <v>55522674</v>
      </c>
      <c r="E76" s="2" t="s">
        <v>1</v>
      </c>
      <c r="F76" s="2" t="s">
        <v>2</v>
      </c>
      <c r="G76" s="5">
        <v>0.168881</v>
      </c>
      <c r="H76" s="5">
        <v>-2.8232199999999999E-2</v>
      </c>
      <c r="I76" s="5">
        <v>2.79415E-3</v>
      </c>
      <c r="J76" s="5">
        <v>102.08372085864974</v>
      </c>
    </row>
    <row r="77" spans="1:21">
      <c r="A77" s="133"/>
      <c r="B77" s="2" t="s">
        <v>81</v>
      </c>
      <c r="C77" s="2">
        <v>1</v>
      </c>
      <c r="D77" s="2">
        <v>55538552</v>
      </c>
      <c r="E77" s="2" t="s">
        <v>6</v>
      </c>
      <c r="F77" s="2" t="s">
        <v>1</v>
      </c>
      <c r="G77" s="5">
        <v>7.5789999999999996E-2</v>
      </c>
      <c r="H77" s="5">
        <v>-5.3138100000000001E-2</v>
      </c>
      <c r="I77" s="5">
        <v>3.9467599999999997E-3</v>
      </c>
      <c r="J77" s="5">
        <v>181.25796034486689</v>
      </c>
    </row>
    <row r="78" spans="1:21">
      <c r="A78" s="133"/>
      <c r="B78" s="2" t="s">
        <v>82</v>
      </c>
      <c r="C78" s="2">
        <v>1</v>
      </c>
      <c r="D78" s="2">
        <v>55489960</v>
      </c>
      <c r="E78" s="2" t="s">
        <v>6</v>
      </c>
      <c r="F78" s="2" t="s">
        <v>5</v>
      </c>
      <c r="G78" s="5">
        <v>0.374504</v>
      </c>
      <c r="H78" s="5">
        <v>-2.9749399999999999E-2</v>
      </c>
      <c r="I78" s="5">
        <v>2.3188200000000001E-3</v>
      </c>
      <c r="J78" s="5">
        <v>164.58446052968344</v>
      </c>
    </row>
    <row r="79" spans="1:21">
      <c r="A79" s="133"/>
      <c r="B79" s="2" t="s">
        <v>83</v>
      </c>
      <c r="C79" s="2">
        <v>1</v>
      </c>
      <c r="D79" s="2">
        <v>55491853</v>
      </c>
      <c r="E79" s="2" t="s">
        <v>2</v>
      </c>
      <c r="F79" s="2" t="s">
        <v>5</v>
      </c>
      <c r="G79" s="5">
        <v>0.19503400000000001</v>
      </c>
      <c r="H79" s="5">
        <v>-5.43492E-2</v>
      </c>
      <c r="I79" s="5">
        <v>2.7815499999999998E-3</v>
      </c>
      <c r="J79" s="5">
        <v>381.75000438736078</v>
      </c>
    </row>
    <row r="80" spans="1:21">
      <c r="A80" s="133"/>
      <c r="B80" s="2" t="s">
        <v>84</v>
      </c>
      <c r="C80" s="2">
        <v>1</v>
      </c>
      <c r="D80" s="2">
        <v>55496131</v>
      </c>
      <c r="E80" s="2" t="s">
        <v>5</v>
      </c>
      <c r="F80" s="2" t="s">
        <v>6</v>
      </c>
      <c r="G80" s="5">
        <v>9.5408000000000007E-2</v>
      </c>
      <c r="H80" s="5">
        <v>3.05717E-2</v>
      </c>
      <c r="I80" s="5">
        <v>3.6583200000000001E-3</v>
      </c>
      <c r="J80" s="5">
        <v>69.830037763414609</v>
      </c>
    </row>
    <row r="81" spans="1:10">
      <c r="A81" s="133"/>
      <c r="B81" s="2" t="s">
        <v>85</v>
      </c>
      <c r="C81" s="2">
        <v>1</v>
      </c>
      <c r="D81" s="2">
        <v>55503448</v>
      </c>
      <c r="E81" s="2" t="s">
        <v>6</v>
      </c>
      <c r="F81" s="2" t="s">
        <v>5</v>
      </c>
      <c r="G81" s="5">
        <v>0.26814100000000002</v>
      </c>
      <c r="H81" s="5">
        <v>4.06795E-2</v>
      </c>
      <c r="I81" s="5">
        <v>2.3574300000000002E-3</v>
      </c>
      <c r="J81" s="5">
        <v>297.74198667466811</v>
      </c>
    </row>
    <row r="82" spans="1:10">
      <c r="A82" s="133"/>
      <c r="B82" s="2" t="s">
        <v>86</v>
      </c>
      <c r="C82" s="2">
        <v>1</v>
      </c>
      <c r="D82" s="2">
        <v>55516713</v>
      </c>
      <c r="E82" s="2" t="s">
        <v>1</v>
      </c>
      <c r="F82" s="2" t="s">
        <v>2</v>
      </c>
      <c r="G82" s="5">
        <v>0.155442</v>
      </c>
      <c r="H82" s="5">
        <v>-1.6811699999999999E-2</v>
      </c>
      <c r="I82" s="5">
        <v>2.9529700000000001E-3</v>
      </c>
      <c r="J82" s="5">
        <v>32.40945101114599</v>
      </c>
    </row>
    <row r="83" spans="1:10">
      <c r="A83" s="133"/>
      <c r="B83" s="2" t="s">
        <v>87</v>
      </c>
      <c r="C83" s="2">
        <v>1</v>
      </c>
      <c r="D83" s="2">
        <v>55518316</v>
      </c>
      <c r="E83" s="2" t="s">
        <v>1</v>
      </c>
      <c r="F83" s="2" t="s">
        <v>2</v>
      </c>
      <c r="G83" s="5">
        <v>0.438633</v>
      </c>
      <c r="H83" s="5">
        <v>-2.95845E-2</v>
      </c>
      <c r="I83" s="5">
        <v>2.1451399999999998E-3</v>
      </c>
      <c r="J83" s="5">
        <v>190.18824303265794</v>
      </c>
    </row>
    <row r="84" spans="1:10">
      <c r="A84" s="133"/>
      <c r="B84" s="2" t="s">
        <v>88</v>
      </c>
      <c r="C84" s="2">
        <v>1</v>
      </c>
      <c r="D84" s="2">
        <v>55551718</v>
      </c>
      <c r="E84" s="2" t="s">
        <v>5</v>
      </c>
      <c r="F84" s="2" t="s">
        <v>6</v>
      </c>
      <c r="G84" s="5">
        <v>4.2146000000000003E-2</v>
      </c>
      <c r="H84" s="5">
        <v>3.1453099999999998E-2</v>
      </c>
      <c r="I84" s="5">
        <v>5.1706800000000004E-3</v>
      </c>
      <c r="J84" s="5">
        <v>36.999688700952333</v>
      </c>
    </row>
    <row r="85" spans="1:10">
      <c r="A85" s="133"/>
      <c r="B85" s="2" t="s">
        <v>89</v>
      </c>
      <c r="C85" s="2">
        <v>1</v>
      </c>
      <c r="D85" s="2">
        <v>55576102</v>
      </c>
      <c r="E85" s="2" t="s">
        <v>2</v>
      </c>
      <c r="F85" s="2" t="s">
        <v>1</v>
      </c>
      <c r="G85" s="5">
        <v>2.4601000000000001E-2</v>
      </c>
      <c r="H85" s="5">
        <v>-4.7595699999999998E-2</v>
      </c>
      <c r="I85" s="5">
        <v>6.7190899999999996E-3</v>
      </c>
      <c r="J85" s="5">
        <v>50.174262936113685</v>
      </c>
    </row>
    <row r="86" spans="1:10">
      <c r="A86" s="133"/>
      <c r="B86" s="2" t="s">
        <v>90</v>
      </c>
      <c r="C86" s="2">
        <v>1</v>
      </c>
      <c r="D86" s="2">
        <v>55588142</v>
      </c>
      <c r="E86" s="2" t="s">
        <v>5</v>
      </c>
      <c r="F86" s="2" t="s">
        <v>6</v>
      </c>
      <c r="G86" s="5">
        <v>3.5496E-2</v>
      </c>
      <c r="H86" s="5">
        <v>-3.3648900000000002E-2</v>
      </c>
      <c r="I86" s="5">
        <v>5.62029E-3</v>
      </c>
      <c r="J86" s="5">
        <v>35.84187936175389</v>
      </c>
    </row>
    <row r="87" spans="1:10">
      <c r="A87" s="133"/>
      <c r="B87" s="2" t="s">
        <v>91</v>
      </c>
      <c r="C87" s="2">
        <v>1</v>
      </c>
      <c r="D87" s="2">
        <v>55453841</v>
      </c>
      <c r="E87" s="2" t="s">
        <v>5</v>
      </c>
      <c r="F87" s="2" t="s">
        <v>6</v>
      </c>
      <c r="G87" s="5">
        <v>2.3188E-2</v>
      </c>
      <c r="H87" s="5">
        <v>-5.3885799999999998E-2</v>
      </c>
      <c r="I87" s="5">
        <v>7.2241800000000002E-3</v>
      </c>
      <c r="J87" s="5">
        <v>55.633711491652839</v>
      </c>
    </row>
    <row r="88" spans="1:10">
      <c r="A88" s="133"/>
      <c r="B88" s="2" t="s">
        <v>92</v>
      </c>
      <c r="C88" s="2">
        <v>1</v>
      </c>
      <c r="D88" s="2">
        <v>55492190</v>
      </c>
      <c r="E88" s="2" t="s">
        <v>1</v>
      </c>
      <c r="F88" s="2" t="s">
        <v>2</v>
      </c>
      <c r="G88" s="5">
        <v>0.73802999999999996</v>
      </c>
      <c r="H88" s="5">
        <v>-2.8387900000000001E-2</v>
      </c>
      <c r="I88" s="5">
        <v>2.3825999999999999E-3</v>
      </c>
      <c r="J88" s="5">
        <v>141.94847780186859</v>
      </c>
    </row>
    <row r="89" spans="1:10">
      <c r="A89" s="133"/>
      <c r="B89" s="2" t="s">
        <v>93</v>
      </c>
      <c r="C89" s="2">
        <v>1</v>
      </c>
      <c r="D89" s="2">
        <v>55496861</v>
      </c>
      <c r="E89" s="2" t="s">
        <v>5</v>
      </c>
      <c r="F89" s="2" t="s">
        <v>6</v>
      </c>
      <c r="G89" s="5">
        <v>4.3742999999999997E-2</v>
      </c>
      <c r="H89" s="5">
        <v>-2.94547E-2</v>
      </c>
      <c r="I89" s="5">
        <v>5.07333E-3</v>
      </c>
      <c r="J89" s="5">
        <v>33.704622239044795</v>
      </c>
    </row>
    <row r="90" spans="1:10">
      <c r="A90" s="133"/>
      <c r="B90" s="2" t="s">
        <v>94</v>
      </c>
      <c r="C90" s="2">
        <v>1</v>
      </c>
      <c r="D90" s="2">
        <v>55505647</v>
      </c>
      <c r="E90" s="2" t="s">
        <v>1</v>
      </c>
      <c r="F90" s="2" t="s">
        <v>6</v>
      </c>
      <c r="G90" s="5">
        <v>1.7468000000000001E-2</v>
      </c>
      <c r="H90" s="5">
        <v>-0.34845599999999999</v>
      </c>
      <c r="I90" s="5">
        <v>7.9308799999999995E-3</v>
      </c>
      <c r="J90" s="5">
        <v>1930.276918685558</v>
      </c>
    </row>
    <row r="91" spans="1:10">
      <c r="A91" s="133"/>
      <c r="B91" s="2" t="s">
        <v>95</v>
      </c>
      <c r="C91" s="2">
        <v>1</v>
      </c>
      <c r="D91" s="2">
        <v>55507649</v>
      </c>
      <c r="E91" s="2" t="s">
        <v>1</v>
      </c>
      <c r="F91" s="2" t="s">
        <v>2</v>
      </c>
      <c r="G91" s="5">
        <v>0.60061699999999996</v>
      </c>
      <c r="H91" s="5">
        <v>3.1651699999999998E-2</v>
      </c>
      <c r="I91" s="5">
        <v>2.1462999999999999E-3</v>
      </c>
      <c r="J91" s="5">
        <v>217.46016416918442</v>
      </c>
    </row>
    <row r="92" spans="1:10">
      <c r="A92" s="133"/>
      <c r="B92" s="2" t="s">
        <v>96</v>
      </c>
      <c r="C92" s="2">
        <v>1</v>
      </c>
      <c r="D92" s="2">
        <v>55526428</v>
      </c>
      <c r="E92" s="2" t="s">
        <v>6</v>
      </c>
      <c r="F92" s="2" t="s">
        <v>1</v>
      </c>
      <c r="G92" s="5">
        <v>3.3148999999999998E-2</v>
      </c>
      <c r="H92" s="5">
        <v>6.8028500000000006E-2</v>
      </c>
      <c r="I92" s="5">
        <v>5.8061500000000004E-3</v>
      </c>
      <c r="J92" s="5">
        <v>137.26877824935846</v>
      </c>
    </row>
    <row r="93" spans="1:10">
      <c r="A93" s="133"/>
      <c r="B93" s="2" t="s">
        <v>97</v>
      </c>
      <c r="C93" s="2">
        <v>1</v>
      </c>
      <c r="D93" s="2">
        <v>55448842</v>
      </c>
      <c r="E93" s="2" t="s">
        <v>6</v>
      </c>
      <c r="F93" s="2" t="s">
        <v>5</v>
      </c>
      <c r="G93" s="5">
        <v>0.79427099999999995</v>
      </c>
      <c r="H93" s="5">
        <v>1.7754800000000001E-2</v>
      </c>
      <c r="I93" s="5">
        <v>2.5791999999999998E-3</v>
      </c>
      <c r="J93" s="5">
        <v>47.383595258362405</v>
      </c>
    </row>
    <row r="94" spans="1:10">
      <c r="A94" s="133"/>
      <c r="B94" s="2" t="s">
        <v>98</v>
      </c>
      <c r="C94" s="2">
        <v>1</v>
      </c>
      <c r="D94" s="2">
        <v>55470153</v>
      </c>
      <c r="E94" s="2" t="s">
        <v>1</v>
      </c>
      <c r="F94" s="2" t="s">
        <v>2</v>
      </c>
      <c r="G94" s="5">
        <v>2.0368000000000001E-2</v>
      </c>
      <c r="H94" s="5">
        <v>-0.10344</v>
      </c>
      <c r="I94" s="5">
        <v>7.3736000000000001E-3</v>
      </c>
      <c r="J94" s="5">
        <v>196.78154043115165</v>
      </c>
    </row>
    <row r="95" spans="1:10">
      <c r="A95" s="133"/>
      <c r="B95" s="2" t="s">
        <v>99</v>
      </c>
      <c r="C95" s="2">
        <v>1</v>
      </c>
      <c r="D95" s="2">
        <v>55484582</v>
      </c>
      <c r="E95" s="2" t="s">
        <v>2</v>
      </c>
      <c r="F95" s="2" t="s">
        <v>1</v>
      </c>
      <c r="G95" s="5">
        <v>0.66845299999999996</v>
      </c>
      <c r="H95" s="5">
        <v>1.2567399999999999E-2</v>
      </c>
      <c r="I95" s="5">
        <v>2.21762E-3</v>
      </c>
      <c r="J95" s="5">
        <v>32.113164067876632</v>
      </c>
    </row>
    <row r="96" spans="1:10">
      <c r="A96" s="133"/>
      <c r="B96" s="2" t="s">
        <v>100</v>
      </c>
      <c r="C96" s="2">
        <v>1</v>
      </c>
      <c r="D96" s="2">
        <v>55485042</v>
      </c>
      <c r="E96" s="2" t="s">
        <v>5</v>
      </c>
      <c r="F96" s="2" t="s">
        <v>6</v>
      </c>
      <c r="G96" s="5">
        <v>3.2388E-2</v>
      </c>
      <c r="H96" s="5">
        <v>4.8153500000000002E-2</v>
      </c>
      <c r="I96" s="5">
        <v>6.0555899999999996E-3</v>
      </c>
      <c r="J96" s="5">
        <v>63.227974993149054</v>
      </c>
    </row>
    <row r="97" spans="1:10">
      <c r="A97" s="133"/>
      <c r="B97" s="2" t="s">
        <v>101</v>
      </c>
      <c r="C97" s="2">
        <v>1</v>
      </c>
      <c r="D97" s="2">
        <v>55513183</v>
      </c>
      <c r="E97" s="2" t="s">
        <v>1</v>
      </c>
      <c r="F97" s="2" t="s">
        <v>2</v>
      </c>
      <c r="G97" s="5">
        <v>2.2807000000000001E-2</v>
      </c>
      <c r="H97" s="5">
        <v>-3.8661500000000001E-2</v>
      </c>
      <c r="I97" s="5">
        <v>7.0536499999999999E-3</v>
      </c>
      <c r="J97" s="5">
        <v>30.039733009281239</v>
      </c>
    </row>
    <row r="98" spans="1:10">
      <c r="A98" s="133"/>
      <c r="B98" s="2" t="s">
        <v>102</v>
      </c>
      <c r="C98" s="2">
        <v>1</v>
      </c>
      <c r="D98" s="2">
        <v>55521313</v>
      </c>
      <c r="E98" s="2" t="s">
        <v>1</v>
      </c>
      <c r="F98" s="2" t="s">
        <v>6</v>
      </c>
      <c r="G98" s="5">
        <v>0.64895899999999995</v>
      </c>
      <c r="H98" s="5">
        <v>4.2574300000000002E-2</v>
      </c>
      <c r="I98" s="5">
        <v>2.1809300000000002E-3</v>
      </c>
      <c r="J98" s="5">
        <v>381.04657321790819</v>
      </c>
    </row>
    <row r="99" spans="1:10">
      <c r="A99" s="133"/>
      <c r="B99" s="2" t="s">
        <v>103</v>
      </c>
      <c r="C99" s="2">
        <v>1</v>
      </c>
      <c r="D99" s="2">
        <v>55583210</v>
      </c>
      <c r="E99" s="2" t="s">
        <v>5</v>
      </c>
      <c r="F99" s="2" t="s">
        <v>6</v>
      </c>
      <c r="G99" s="5">
        <v>1.1303000000000001E-2</v>
      </c>
      <c r="H99" s="5">
        <v>-0.19233600000000001</v>
      </c>
      <c r="I99" s="5">
        <v>9.9755399999999998E-3</v>
      </c>
      <c r="J99" s="5">
        <v>371.71904438369859</v>
      </c>
    </row>
    <row r="100" spans="1:10">
      <c r="A100" s="133"/>
      <c r="B100" s="2" t="s">
        <v>104</v>
      </c>
      <c r="C100" s="2">
        <v>1</v>
      </c>
      <c r="D100" s="2">
        <v>55466303</v>
      </c>
      <c r="E100" s="2" t="s">
        <v>1</v>
      </c>
      <c r="F100" s="2" t="s">
        <v>2</v>
      </c>
      <c r="G100" s="5">
        <v>0.120881</v>
      </c>
      <c r="H100" s="5">
        <v>-1.8712900000000001E-2</v>
      </c>
      <c r="I100" s="5">
        <v>3.2483500000000001E-3</v>
      </c>
      <c r="J100" s="5">
        <v>33.183564927206447</v>
      </c>
    </row>
    <row r="101" spans="1:10">
      <c r="A101" s="133"/>
      <c r="B101" s="2" t="s">
        <v>105</v>
      </c>
      <c r="C101" s="2">
        <v>1</v>
      </c>
      <c r="D101" s="2">
        <v>55496648</v>
      </c>
      <c r="E101" s="2" t="s">
        <v>1</v>
      </c>
      <c r="F101" s="2" t="s">
        <v>2</v>
      </c>
      <c r="G101" s="5">
        <v>0.24652099999999999</v>
      </c>
      <c r="H101" s="5">
        <v>-2.0256300000000001E-2</v>
      </c>
      <c r="I101" s="5">
        <v>2.54032E-3</v>
      </c>
      <c r="J101" s="5">
        <v>63.578439921361721</v>
      </c>
    </row>
    <row r="102" spans="1:10">
      <c r="A102" s="133"/>
      <c r="B102" s="2" t="s">
        <v>106</v>
      </c>
      <c r="C102" s="2">
        <v>1</v>
      </c>
      <c r="D102" s="2">
        <v>55500978</v>
      </c>
      <c r="E102" s="2" t="s">
        <v>6</v>
      </c>
      <c r="F102" s="2" t="s">
        <v>2</v>
      </c>
      <c r="G102" s="5">
        <v>1.8457999999999999E-2</v>
      </c>
      <c r="H102" s="5">
        <v>5.0981600000000002E-2</v>
      </c>
      <c r="I102" s="5">
        <v>7.7753500000000003E-3</v>
      </c>
      <c r="J102" s="5">
        <v>42.988620469674807</v>
      </c>
    </row>
    <row r="103" spans="1:10">
      <c r="A103" s="134"/>
      <c r="B103" s="7" t="s">
        <v>107</v>
      </c>
      <c r="C103" s="7">
        <v>1</v>
      </c>
      <c r="D103" s="7">
        <v>55518622</v>
      </c>
      <c r="E103" s="7" t="s">
        <v>2</v>
      </c>
      <c r="F103" s="7" t="s">
        <v>1</v>
      </c>
      <c r="G103" s="8">
        <v>4.8724999999999997E-2</v>
      </c>
      <c r="H103" s="8">
        <v>-3.4070200000000002E-2</v>
      </c>
      <c r="I103" s="8">
        <v>4.8672000000000003E-3</v>
      </c>
      <c r="J103" s="8">
        <v>48.995643095738721</v>
      </c>
    </row>
    <row r="104" spans="1:10">
      <c r="A104" s="132" t="s">
        <v>301</v>
      </c>
      <c r="B104" s="2" t="s">
        <v>109</v>
      </c>
      <c r="C104" s="2">
        <v>2</v>
      </c>
      <c r="D104" s="2">
        <v>21150787</v>
      </c>
      <c r="E104" s="2" t="s">
        <v>2</v>
      </c>
      <c r="F104" s="2" t="s">
        <v>1</v>
      </c>
      <c r="G104" s="5">
        <v>0.53634700000000002</v>
      </c>
      <c r="H104" s="5">
        <v>-5.3597800000000001E-2</v>
      </c>
      <c r="I104" s="5">
        <v>2.0897899999999998E-3</v>
      </c>
      <c r="J104" s="5">
        <v>657.74727721187389</v>
      </c>
    </row>
    <row r="105" spans="1:10">
      <c r="A105" s="133"/>
      <c r="B105" s="2" t="s">
        <v>110</v>
      </c>
      <c r="C105" s="2">
        <v>2</v>
      </c>
      <c r="D105" s="2">
        <v>21182710</v>
      </c>
      <c r="E105" s="2" t="s">
        <v>6</v>
      </c>
      <c r="F105" s="2" t="s">
        <v>5</v>
      </c>
      <c r="G105" s="5">
        <v>0.25940299999999999</v>
      </c>
      <c r="H105" s="5">
        <v>4.42619E-2</v>
      </c>
      <c r="I105" s="5">
        <v>2.38222E-3</v>
      </c>
      <c r="J105" s="5">
        <v>345.1968285941079</v>
      </c>
    </row>
    <row r="106" spans="1:10">
      <c r="A106" s="133"/>
      <c r="B106" s="2" t="s">
        <v>111</v>
      </c>
      <c r="C106" s="2">
        <v>2</v>
      </c>
      <c r="D106" s="2">
        <v>21208211</v>
      </c>
      <c r="E106" s="2" t="s">
        <v>6</v>
      </c>
      <c r="F106" s="2" t="s">
        <v>5</v>
      </c>
      <c r="G106" s="5">
        <v>0.22778300000000001</v>
      </c>
      <c r="H106" s="5">
        <v>-5.2728499999999998E-2</v>
      </c>
      <c r="I106" s="5">
        <v>2.4772000000000001E-3</v>
      </c>
      <c r="J106" s="5">
        <v>453.04267795596456</v>
      </c>
    </row>
    <row r="107" spans="1:10" ht="14" customHeight="1">
      <c r="A107" s="133"/>
      <c r="B107" s="2" t="s">
        <v>112</v>
      </c>
      <c r="C107" s="2">
        <v>2</v>
      </c>
      <c r="D107" s="2">
        <v>21246382</v>
      </c>
      <c r="E107" s="2" t="s">
        <v>6</v>
      </c>
      <c r="F107" s="2" t="s">
        <v>2</v>
      </c>
      <c r="G107" s="5">
        <v>1.1361E-2</v>
      </c>
      <c r="H107" s="5">
        <v>-7.2913099999999995E-2</v>
      </c>
      <c r="I107" s="5">
        <v>9.8692199999999997E-3</v>
      </c>
      <c r="J107" s="5">
        <v>54.577783077836258</v>
      </c>
    </row>
    <row r="108" spans="1:10">
      <c r="A108" s="133"/>
      <c r="B108" s="2" t="s">
        <v>113</v>
      </c>
      <c r="C108" s="2">
        <v>2</v>
      </c>
      <c r="D108" s="2">
        <v>21288321</v>
      </c>
      <c r="E108" s="2" t="s">
        <v>6</v>
      </c>
      <c r="F108" s="2" t="s">
        <v>5</v>
      </c>
      <c r="G108" s="5">
        <v>0.81942700000000002</v>
      </c>
      <c r="H108" s="5">
        <v>0.101683</v>
      </c>
      <c r="I108" s="5">
        <v>2.70192E-3</v>
      </c>
      <c r="J108" s="5">
        <v>1416.1920578184868</v>
      </c>
    </row>
    <row r="109" spans="1:10">
      <c r="A109" s="133"/>
      <c r="B109" s="2" t="s">
        <v>114</v>
      </c>
      <c r="C109" s="2">
        <v>2</v>
      </c>
      <c r="D109" s="2">
        <v>21334717</v>
      </c>
      <c r="E109" s="2" t="s">
        <v>1</v>
      </c>
      <c r="F109" s="2" t="s">
        <v>2</v>
      </c>
      <c r="G109" s="5">
        <v>1.1161000000000001E-2</v>
      </c>
      <c r="H109" s="5">
        <v>-9.5928799999999995E-2</v>
      </c>
      <c r="I109" s="5">
        <v>9.9138000000000004E-3</v>
      </c>
      <c r="J109" s="5">
        <v>93.624204751066074</v>
      </c>
    </row>
    <row r="110" spans="1:10">
      <c r="A110" s="133"/>
      <c r="B110" s="2" t="s">
        <v>115</v>
      </c>
      <c r="C110" s="2">
        <v>2</v>
      </c>
      <c r="D110" s="2">
        <v>21366682</v>
      </c>
      <c r="E110" s="2" t="s">
        <v>2</v>
      </c>
      <c r="F110" s="2" t="s">
        <v>1</v>
      </c>
      <c r="G110" s="5">
        <v>1.2867E-2</v>
      </c>
      <c r="H110" s="5">
        <v>-8.1686599999999998E-2</v>
      </c>
      <c r="I110" s="5">
        <v>9.2329500000000002E-3</v>
      </c>
      <c r="J110" s="5">
        <v>78.269236492832832</v>
      </c>
    </row>
    <row r="111" spans="1:10">
      <c r="A111" s="133"/>
      <c r="B111" s="2" t="s">
        <v>116</v>
      </c>
      <c r="C111" s="2">
        <v>2</v>
      </c>
      <c r="D111" s="2">
        <v>21135220</v>
      </c>
      <c r="E111" s="2" t="s">
        <v>6</v>
      </c>
      <c r="F111" s="2" t="s">
        <v>5</v>
      </c>
      <c r="G111" s="5">
        <v>1.1587E-2</v>
      </c>
      <c r="H111" s="5">
        <v>7.09235E-2</v>
      </c>
      <c r="I111" s="5">
        <v>1.00731E-2</v>
      </c>
      <c r="J111" s="5">
        <v>49.570631634520794</v>
      </c>
    </row>
    <row r="112" spans="1:10">
      <c r="A112" s="133"/>
      <c r="B112" s="2" t="s">
        <v>117</v>
      </c>
      <c r="C112" s="2">
        <v>2</v>
      </c>
      <c r="D112" s="2">
        <v>21182116</v>
      </c>
      <c r="E112" s="2" t="s">
        <v>6</v>
      </c>
      <c r="F112" s="2" t="s">
        <v>5</v>
      </c>
      <c r="G112" s="5">
        <v>6.9375999999999993E-2</v>
      </c>
      <c r="H112" s="5">
        <v>-8.0984299999999995E-2</v>
      </c>
      <c r="I112" s="5">
        <v>4.1728800000000003E-3</v>
      </c>
      <c r="J112" s="5">
        <v>376.61732843562953</v>
      </c>
    </row>
    <row r="113" spans="1:10">
      <c r="A113" s="133"/>
      <c r="B113" s="2" t="s">
        <v>118</v>
      </c>
      <c r="C113" s="2">
        <v>2</v>
      </c>
      <c r="D113" s="2">
        <v>21216112</v>
      </c>
      <c r="E113" s="2" t="s">
        <v>2</v>
      </c>
      <c r="F113" s="2" t="s">
        <v>5</v>
      </c>
      <c r="G113" s="5">
        <v>8.2516000000000006E-2</v>
      </c>
      <c r="H113" s="5">
        <v>-2.1481699999999999E-2</v>
      </c>
      <c r="I113" s="5">
        <v>3.8088100000000001E-3</v>
      </c>
      <c r="J113" s="5">
        <v>31.807468203336509</v>
      </c>
    </row>
    <row r="114" spans="1:10">
      <c r="A114" s="133"/>
      <c r="B114" s="2" t="s">
        <v>119</v>
      </c>
      <c r="C114" s="2">
        <v>2</v>
      </c>
      <c r="D114" s="2">
        <v>21238897</v>
      </c>
      <c r="E114" s="2" t="s">
        <v>2</v>
      </c>
      <c r="F114" s="2" t="s">
        <v>1</v>
      </c>
      <c r="G114" s="5">
        <v>0.98047700000000004</v>
      </c>
      <c r="H114" s="5">
        <v>7.49277E-2</v>
      </c>
      <c r="I114" s="5">
        <v>7.5195399999999999E-3</v>
      </c>
      <c r="J114" s="5">
        <v>99.282494430639673</v>
      </c>
    </row>
    <row r="115" spans="1:10">
      <c r="A115" s="133"/>
      <c r="B115" s="2" t="s">
        <v>120</v>
      </c>
      <c r="C115" s="2">
        <v>2</v>
      </c>
      <c r="D115" s="2">
        <v>21261507</v>
      </c>
      <c r="E115" s="2" t="s">
        <v>2</v>
      </c>
      <c r="F115" s="2" t="s">
        <v>1</v>
      </c>
      <c r="G115" s="5">
        <v>0.91832000000000003</v>
      </c>
      <c r="H115" s="5">
        <v>7.4805499999999997E-2</v>
      </c>
      <c r="I115" s="5">
        <v>3.79452E-3</v>
      </c>
      <c r="J115" s="5">
        <v>388.61878752756814</v>
      </c>
    </row>
    <row r="116" spans="1:10">
      <c r="A116" s="133"/>
      <c r="B116" s="2" t="s">
        <v>121</v>
      </c>
      <c r="C116" s="2">
        <v>2</v>
      </c>
      <c r="D116" s="2">
        <v>21261998</v>
      </c>
      <c r="E116" s="2" t="s">
        <v>2</v>
      </c>
      <c r="F116" s="2" t="s">
        <v>5</v>
      </c>
      <c r="G116" s="5">
        <v>1.9689000000000002E-2</v>
      </c>
      <c r="H116" s="5">
        <v>4.3409999999999997E-2</v>
      </c>
      <c r="I116" s="5">
        <v>7.4869000000000003E-3</v>
      </c>
      <c r="J116" s="5">
        <v>33.615991983811128</v>
      </c>
    </row>
    <row r="117" spans="1:10">
      <c r="A117" s="133"/>
      <c r="B117" s="2" t="s">
        <v>122</v>
      </c>
      <c r="C117" s="2">
        <v>2</v>
      </c>
      <c r="D117" s="2">
        <v>21267461</v>
      </c>
      <c r="E117" s="2" t="s">
        <v>5</v>
      </c>
      <c r="F117" s="2" t="s">
        <v>6</v>
      </c>
      <c r="G117" s="5">
        <v>0.33544000000000002</v>
      </c>
      <c r="H117" s="5">
        <v>8.3234799999999998E-2</v>
      </c>
      <c r="I117" s="5">
        <v>2.2029800000000002E-3</v>
      </c>
      <c r="J117" s="5">
        <v>1427.4443850432383</v>
      </c>
    </row>
    <row r="118" spans="1:10">
      <c r="A118" s="133"/>
      <c r="B118" s="2" t="s">
        <v>123</v>
      </c>
      <c r="C118" s="2">
        <v>2</v>
      </c>
      <c r="D118" s="2">
        <v>21133883</v>
      </c>
      <c r="E118" s="2" t="s">
        <v>6</v>
      </c>
      <c r="F118" s="2" t="s">
        <v>5</v>
      </c>
      <c r="G118" s="5">
        <v>0.89100599999999996</v>
      </c>
      <c r="H118" s="5">
        <v>-4.65695E-2</v>
      </c>
      <c r="I118" s="5">
        <v>3.38712E-3</v>
      </c>
      <c r="J118" s="5">
        <v>189.02202366600079</v>
      </c>
    </row>
    <row r="119" spans="1:10">
      <c r="A119" s="133"/>
      <c r="B119" s="2" t="s">
        <v>124</v>
      </c>
      <c r="C119" s="2">
        <v>2</v>
      </c>
      <c r="D119" s="2">
        <v>21221153</v>
      </c>
      <c r="E119" s="2" t="s">
        <v>1</v>
      </c>
      <c r="F119" s="2" t="s">
        <v>2</v>
      </c>
      <c r="G119" s="5">
        <v>4.5379000000000003E-2</v>
      </c>
      <c r="H119" s="5">
        <v>5.6569099999999997E-2</v>
      </c>
      <c r="I119" s="5">
        <v>5.0399499999999996E-3</v>
      </c>
      <c r="J119" s="5">
        <v>125.97272018459013</v>
      </c>
    </row>
    <row r="120" spans="1:10">
      <c r="A120" s="133"/>
      <c r="B120" s="2" t="s">
        <v>125</v>
      </c>
      <c r="C120" s="2">
        <v>2</v>
      </c>
      <c r="D120" s="2">
        <v>21289068</v>
      </c>
      <c r="E120" s="2" t="s">
        <v>5</v>
      </c>
      <c r="F120" s="2" t="s">
        <v>6</v>
      </c>
      <c r="G120" s="5">
        <v>4.4840999999999999E-2</v>
      </c>
      <c r="H120" s="5">
        <v>-8.0429399999999998E-2</v>
      </c>
      <c r="I120" s="5">
        <v>5.02529E-3</v>
      </c>
      <c r="J120" s="5">
        <v>256.14024714771921</v>
      </c>
    </row>
    <row r="121" spans="1:10">
      <c r="A121" s="133"/>
      <c r="B121" s="2" t="s">
        <v>126</v>
      </c>
      <c r="C121" s="2">
        <v>2</v>
      </c>
      <c r="D121" s="2">
        <v>21323839</v>
      </c>
      <c r="E121" s="2" t="s">
        <v>6</v>
      </c>
      <c r="F121" s="2" t="s">
        <v>1</v>
      </c>
      <c r="G121" s="5">
        <v>0.112914</v>
      </c>
      <c r="H121" s="5">
        <v>7.9538600000000001E-2</v>
      </c>
      <c r="I121" s="5">
        <v>3.7436399999999999E-3</v>
      </c>
      <c r="J121" s="5">
        <v>451.37567584935857</v>
      </c>
    </row>
    <row r="122" spans="1:10">
      <c r="A122" s="133"/>
      <c r="B122" s="2" t="s">
        <v>127</v>
      </c>
      <c r="C122" s="2">
        <v>2</v>
      </c>
      <c r="D122" s="2">
        <v>21217490</v>
      </c>
      <c r="E122" s="2" t="s">
        <v>1</v>
      </c>
      <c r="F122" s="2" t="s">
        <v>2</v>
      </c>
      <c r="G122" s="5">
        <v>0.50287400000000004</v>
      </c>
      <c r="H122" s="5">
        <v>7.0576600000000003E-2</v>
      </c>
      <c r="I122" s="5">
        <v>2.0838800000000002E-3</v>
      </c>
      <c r="J122" s="5">
        <v>1146.9552581434466</v>
      </c>
    </row>
    <row r="123" spans="1:10">
      <c r="A123" s="133"/>
      <c r="B123" s="2" t="s">
        <v>128</v>
      </c>
      <c r="C123" s="2">
        <v>2</v>
      </c>
      <c r="D123" s="2">
        <v>21229446</v>
      </c>
      <c r="E123" s="2" t="s">
        <v>2</v>
      </c>
      <c r="F123" s="2" t="s">
        <v>6</v>
      </c>
      <c r="G123" s="5">
        <v>1.0503E-2</v>
      </c>
      <c r="H123" s="5">
        <v>9.8124299999999998E-2</v>
      </c>
      <c r="I123" s="5">
        <v>1.04207E-2</v>
      </c>
      <c r="J123" s="5">
        <v>88.660419410991238</v>
      </c>
    </row>
    <row r="124" spans="1:10">
      <c r="A124" s="133"/>
      <c r="B124" s="2" t="s">
        <v>129</v>
      </c>
      <c r="C124" s="2">
        <v>2</v>
      </c>
      <c r="D124" s="2">
        <v>21301892</v>
      </c>
      <c r="E124" s="2" t="s">
        <v>1</v>
      </c>
      <c r="F124" s="2" t="s">
        <v>2</v>
      </c>
      <c r="G124" s="5">
        <v>4.7286000000000002E-2</v>
      </c>
      <c r="H124" s="5">
        <v>4.6023000000000001E-2</v>
      </c>
      <c r="I124" s="5">
        <v>4.93809E-3</v>
      </c>
      <c r="J124" s="5">
        <v>86.856489433111278</v>
      </c>
    </row>
    <row r="125" spans="1:10">
      <c r="A125" s="133"/>
      <c r="B125" s="2" t="s">
        <v>130</v>
      </c>
      <c r="C125" s="2">
        <v>2</v>
      </c>
      <c r="D125" s="2">
        <v>21309281</v>
      </c>
      <c r="E125" s="2" t="s">
        <v>2</v>
      </c>
      <c r="F125" s="2" t="s">
        <v>1</v>
      </c>
      <c r="G125" s="5">
        <v>0.46943200000000002</v>
      </c>
      <c r="H125" s="5">
        <v>2.1575199999999999E-2</v>
      </c>
      <c r="I125" s="5">
        <v>2.0879499999999999E-3</v>
      </c>
      <c r="J125" s="5">
        <v>106.76770225513266</v>
      </c>
    </row>
    <row r="126" spans="1:10">
      <c r="A126" s="133"/>
      <c r="B126" s="2" t="s">
        <v>131</v>
      </c>
      <c r="C126" s="2">
        <v>2</v>
      </c>
      <c r="D126" s="2">
        <v>21205920</v>
      </c>
      <c r="E126" s="2" t="s">
        <v>1</v>
      </c>
      <c r="F126" s="2" t="s">
        <v>2</v>
      </c>
      <c r="G126" s="5">
        <v>0.71520499999999998</v>
      </c>
      <c r="H126" s="5">
        <v>-4.1930700000000001E-2</v>
      </c>
      <c r="I126" s="5">
        <v>2.3088100000000001E-3</v>
      </c>
      <c r="J126" s="5">
        <v>329.80577839186139</v>
      </c>
    </row>
    <row r="127" spans="1:10">
      <c r="A127" s="133"/>
      <c r="B127" s="2" t="s">
        <v>132</v>
      </c>
      <c r="C127" s="2">
        <v>2</v>
      </c>
      <c r="D127" s="2">
        <v>21220955</v>
      </c>
      <c r="E127" s="2" t="s">
        <v>5</v>
      </c>
      <c r="F127" s="2" t="s">
        <v>6</v>
      </c>
      <c r="G127" s="5">
        <v>0.19872000000000001</v>
      </c>
      <c r="H127" s="5">
        <v>-4.8734800000000002E-2</v>
      </c>
      <c r="I127" s="5">
        <v>2.6035799999999999E-3</v>
      </c>
      <c r="J127" s="5">
        <v>350.35389291003372</v>
      </c>
    </row>
    <row r="128" spans="1:10">
      <c r="A128" s="133"/>
      <c r="B128" s="2" t="s">
        <v>133</v>
      </c>
      <c r="C128" s="2">
        <v>2</v>
      </c>
      <c r="D128" s="2">
        <v>21233972</v>
      </c>
      <c r="E128" s="2" t="s">
        <v>2</v>
      </c>
      <c r="F128" s="2" t="s">
        <v>1</v>
      </c>
      <c r="G128" s="5">
        <v>3.9479E-2</v>
      </c>
      <c r="H128" s="5">
        <v>-0.115228</v>
      </c>
      <c r="I128" s="5">
        <v>5.33769E-3</v>
      </c>
      <c r="J128" s="5">
        <v>465.99341294388131</v>
      </c>
    </row>
    <row r="129" spans="1:10">
      <c r="A129" s="133"/>
      <c r="B129" s="2" t="s">
        <v>134</v>
      </c>
      <c r="C129" s="2">
        <v>2</v>
      </c>
      <c r="D129" s="2">
        <v>21253628</v>
      </c>
      <c r="E129" s="2" t="s">
        <v>1</v>
      </c>
      <c r="F129" s="2" t="s">
        <v>5</v>
      </c>
      <c r="G129" s="5">
        <v>0.11809799999999999</v>
      </c>
      <c r="H129" s="5">
        <v>6.28605E-2</v>
      </c>
      <c r="I129" s="5">
        <v>3.2694999999999998E-3</v>
      </c>
      <c r="J129" s="5">
        <v>369.62675838349918</v>
      </c>
    </row>
    <row r="130" spans="1:10">
      <c r="A130" s="133"/>
      <c r="B130" s="2" t="s">
        <v>135</v>
      </c>
      <c r="C130" s="2">
        <v>2</v>
      </c>
      <c r="D130" s="2">
        <v>21295065</v>
      </c>
      <c r="E130" s="2" t="s">
        <v>1</v>
      </c>
      <c r="F130" s="2" t="s">
        <v>2</v>
      </c>
      <c r="G130" s="5">
        <v>0.14035300000000001</v>
      </c>
      <c r="H130" s="5">
        <v>-2.83419E-2</v>
      </c>
      <c r="I130" s="5">
        <v>3.0481200000000001E-3</v>
      </c>
      <c r="J130" s="5">
        <v>86.449846474267716</v>
      </c>
    </row>
    <row r="131" spans="1:10">
      <c r="A131" s="133"/>
      <c r="B131" s="2" t="s">
        <v>136</v>
      </c>
      <c r="C131" s="2">
        <v>2</v>
      </c>
      <c r="D131" s="2">
        <v>21364562</v>
      </c>
      <c r="E131" s="2" t="s">
        <v>1</v>
      </c>
      <c r="F131" s="2" t="s">
        <v>2</v>
      </c>
      <c r="G131" s="5">
        <v>4.0286000000000002E-2</v>
      </c>
      <c r="H131" s="5">
        <v>7.4812699999999996E-2</v>
      </c>
      <c r="I131" s="5">
        <v>5.2978399999999998E-3</v>
      </c>
      <c r="J131" s="5">
        <v>199.39919752240817</v>
      </c>
    </row>
    <row r="132" spans="1:10">
      <c r="A132" s="132" t="s">
        <v>293</v>
      </c>
      <c r="B132" s="58" t="s">
        <v>138</v>
      </c>
      <c r="C132" s="58">
        <v>8</v>
      </c>
      <c r="D132" s="58">
        <v>19723503</v>
      </c>
      <c r="E132" s="58" t="s">
        <v>2</v>
      </c>
      <c r="F132" s="58" t="s">
        <v>1</v>
      </c>
      <c r="G132" s="59">
        <v>0.32118600000000003</v>
      </c>
      <c r="H132" s="59">
        <v>2.1426299999999999E-2</v>
      </c>
      <c r="I132" s="59">
        <v>2.12817E-3</v>
      </c>
      <c r="J132" s="59">
        <v>101.353187772498</v>
      </c>
    </row>
    <row r="133" spans="1:10">
      <c r="A133" s="133"/>
      <c r="B133" s="2" t="s">
        <v>139</v>
      </c>
      <c r="C133" s="2">
        <v>8</v>
      </c>
      <c r="D133" s="2">
        <v>19729605</v>
      </c>
      <c r="E133" s="2" t="s">
        <v>2</v>
      </c>
      <c r="F133" s="2" t="s">
        <v>1</v>
      </c>
      <c r="G133" s="5">
        <v>0.79600700000000002</v>
      </c>
      <c r="H133" s="5">
        <v>-2.5995000000000001E-2</v>
      </c>
      <c r="I133" s="5">
        <v>2.4812499999999999E-3</v>
      </c>
      <c r="J133" s="5">
        <v>109.74740976472475</v>
      </c>
    </row>
    <row r="134" spans="1:10">
      <c r="A134" s="133"/>
      <c r="B134" s="2" t="s">
        <v>140</v>
      </c>
      <c r="C134" s="2">
        <v>8</v>
      </c>
      <c r="D134" s="2">
        <v>19749390</v>
      </c>
      <c r="E134" s="2" t="s">
        <v>1</v>
      </c>
      <c r="F134" s="2" t="s">
        <v>2</v>
      </c>
      <c r="G134" s="5">
        <v>0.48183999999999999</v>
      </c>
      <c r="H134" s="5">
        <v>-3.10554E-2</v>
      </c>
      <c r="I134" s="5">
        <v>1.9867700000000001E-3</v>
      </c>
      <c r="J134" s="5">
        <v>244.30634774425027</v>
      </c>
    </row>
    <row r="135" spans="1:10">
      <c r="A135" s="133"/>
      <c r="B135" s="2" t="s">
        <v>141</v>
      </c>
      <c r="C135" s="2">
        <v>8</v>
      </c>
      <c r="D135" s="2">
        <v>19768150</v>
      </c>
      <c r="E135" s="2" t="s">
        <v>5</v>
      </c>
      <c r="F135" s="2" t="s">
        <v>6</v>
      </c>
      <c r="G135" s="5">
        <v>1.5151E-2</v>
      </c>
      <c r="H135" s="5">
        <v>-0.14912500000000001</v>
      </c>
      <c r="I135" s="5">
        <v>8.4158700000000006E-3</v>
      </c>
      <c r="J135" s="5">
        <v>313.9486069251945</v>
      </c>
    </row>
    <row r="136" spans="1:10">
      <c r="A136" s="133"/>
      <c r="B136" s="2" t="s">
        <v>142</v>
      </c>
      <c r="C136" s="2">
        <v>8</v>
      </c>
      <c r="D136" s="2">
        <v>19813676</v>
      </c>
      <c r="E136" s="2" t="s">
        <v>5</v>
      </c>
      <c r="F136" s="2" t="s">
        <v>2</v>
      </c>
      <c r="G136" s="5">
        <v>0.15818099999999999</v>
      </c>
      <c r="H136" s="5">
        <v>2.5066399999999999E-2</v>
      </c>
      <c r="I136" s="5">
        <v>2.7705300000000002E-3</v>
      </c>
      <c r="J136" s="5">
        <v>81.849098546299587</v>
      </c>
    </row>
    <row r="137" spans="1:10">
      <c r="A137" s="133"/>
      <c r="B137" s="2" t="s">
        <v>143</v>
      </c>
      <c r="C137" s="2">
        <v>8</v>
      </c>
      <c r="D137" s="2">
        <v>19815098</v>
      </c>
      <c r="E137" s="2" t="s">
        <v>1</v>
      </c>
      <c r="F137" s="2" t="s">
        <v>2</v>
      </c>
      <c r="G137" s="5">
        <v>0.199272</v>
      </c>
      <c r="H137" s="5">
        <v>4.3287199999999998E-2</v>
      </c>
      <c r="I137" s="5">
        <v>2.5136999999999998E-3</v>
      </c>
      <c r="J137" s="5">
        <v>296.51576094341726</v>
      </c>
    </row>
    <row r="138" spans="1:10">
      <c r="A138" s="133"/>
      <c r="B138" s="2" t="s">
        <v>144</v>
      </c>
      <c r="C138" s="2">
        <v>8</v>
      </c>
      <c r="D138" s="2">
        <v>19815556</v>
      </c>
      <c r="E138" s="2" t="s">
        <v>6</v>
      </c>
      <c r="F138" s="2" t="s">
        <v>5</v>
      </c>
      <c r="G138" s="5">
        <v>0.24664900000000001</v>
      </c>
      <c r="H138" s="5">
        <v>-0.116913</v>
      </c>
      <c r="I138" s="5">
        <v>2.2994500000000002E-3</v>
      </c>
      <c r="J138" s="5">
        <v>2584.8381319474283</v>
      </c>
    </row>
    <row r="139" spans="1:10">
      <c r="A139" s="133"/>
      <c r="B139" s="2" t="s">
        <v>145</v>
      </c>
      <c r="C139" s="2">
        <v>8</v>
      </c>
      <c r="D139" s="2">
        <v>19848117</v>
      </c>
      <c r="E139" s="2" t="s">
        <v>5</v>
      </c>
      <c r="F139" s="2" t="s">
        <v>2</v>
      </c>
      <c r="G139" s="5">
        <v>1.4572E-2</v>
      </c>
      <c r="H139" s="5">
        <v>7.5766200000000006E-2</v>
      </c>
      <c r="I139" s="5">
        <v>8.3202999999999992E-3</v>
      </c>
      <c r="J139" s="5">
        <v>82.914163647564351</v>
      </c>
    </row>
    <row r="140" spans="1:10">
      <c r="A140" s="133"/>
      <c r="B140" s="2" t="s">
        <v>146</v>
      </c>
      <c r="C140" s="2">
        <v>8</v>
      </c>
      <c r="D140" s="2">
        <v>19852491</v>
      </c>
      <c r="E140" s="2" t="s">
        <v>2</v>
      </c>
      <c r="F140" s="2" t="s">
        <v>1</v>
      </c>
      <c r="G140" s="5">
        <v>2.3876999999999999E-2</v>
      </c>
      <c r="H140" s="5">
        <v>7.2091100000000005E-2</v>
      </c>
      <c r="I140" s="5">
        <v>6.74999E-3</v>
      </c>
      <c r="J140" s="5">
        <v>114.05457990136284</v>
      </c>
    </row>
    <row r="141" spans="1:10">
      <c r="A141" s="133"/>
      <c r="B141" s="2" t="s">
        <v>147</v>
      </c>
      <c r="C141" s="2">
        <v>8</v>
      </c>
      <c r="D141" s="2">
        <v>19890641</v>
      </c>
      <c r="E141" s="2" t="s">
        <v>6</v>
      </c>
      <c r="F141" s="2" t="s">
        <v>2</v>
      </c>
      <c r="G141" s="5">
        <v>1.6545000000000001E-2</v>
      </c>
      <c r="H141" s="5">
        <v>5.2723399999999997E-2</v>
      </c>
      <c r="I141" s="5">
        <v>7.9225100000000007E-3</v>
      </c>
      <c r="J141" s="5">
        <v>44.282987218785223</v>
      </c>
    </row>
    <row r="142" spans="1:10">
      <c r="A142" s="133"/>
      <c r="B142" s="2" t="s">
        <v>148</v>
      </c>
      <c r="C142" s="2">
        <v>8</v>
      </c>
      <c r="D142" s="2">
        <v>19903238</v>
      </c>
      <c r="E142" s="2" t="s">
        <v>5</v>
      </c>
      <c r="F142" s="2" t="s">
        <v>6</v>
      </c>
      <c r="G142" s="5">
        <v>1.6219000000000001E-2</v>
      </c>
      <c r="H142" s="5">
        <v>5.1880200000000001E-2</v>
      </c>
      <c r="I142" s="5">
        <v>7.8695599999999994E-3</v>
      </c>
      <c r="J142" s="5">
        <v>43.456832191199254</v>
      </c>
    </row>
    <row r="143" spans="1:10">
      <c r="A143" s="133"/>
      <c r="B143" s="2" t="s">
        <v>149</v>
      </c>
      <c r="C143" s="2">
        <v>8</v>
      </c>
      <c r="D143" s="2">
        <v>19714837</v>
      </c>
      <c r="E143" s="2" t="s">
        <v>5</v>
      </c>
      <c r="F143" s="2" t="s">
        <v>6</v>
      </c>
      <c r="G143" s="5">
        <v>0.106044</v>
      </c>
      <c r="H143" s="5">
        <v>2.3980600000000001E-2</v>
      </c>
      <c r="I143" s="5">
        <v>3.2918399999999999E-3</v>
      </c>
      <c r="J143" s="5">
        <v>53.063798771577979</v>
      </c>
    </row>
    <row r="144" spans="1:10">
      <c r="A144" s="133"/>
      <c r="B144" s="2" t="s">
        <v>150</v>
      </c>
      <c r="C144" s="2">
        <v>8</v>
      </c>
      <c r="D144" s="2">
        <v>19788675</v>
      </c>
      <c r="E144" s="2" t="s">
        <v>2</v>
      </c>
      <c r="F144" s="2" t="s">
        <v>6</v>
      </c>
      <c r="G144" s="5">
        <v>0.11247</v>
      </c>
      <c r="H144" s="5">
        <v>-0.10009999999999999</v>
      </c>
      <c r="I144" s="5">
        <v>3.1412100000000002E-3</v>
      </c>
      <c r="J144" s="5">
        <v>1015.3830183772184</v>
      </c>
    </row>
    <row r="145" spans="1:10">
      <c r="A145" s="133"/>
      <c r="B145" s="2" t="s">
        <v>151</v>
      </c>
      <c r="C145" s="2">
        <v>8</v>
      </c>
      <c r="D145" s="2">
        <v>19826373</v>
      </c>
      <c r="E145" s="2" t="s">
        <v>5</v>
      </c>
      <c r="F145" s="2" t="s">
        <v>6</v>
      </c>
      <c r="G145" s="5">
        <v>0.54944300000000001</v>
      </c>
      <c r="H145" s="5">
        <v>-6.3717200000000002E-2</v>
      </c>
      <c r="I145" s="5">
        <v>1.9876300000000002E-3</v>
      </c>
      <c r="J145" s="5">
        <v>1027.538168781422</v>
      </c>
    </row>
    <row r="146" spans="1:10">
      <c r="A146" s="133"/>
      <c r="B146" s="2" t="s">
        <v>152</v>
      </c>
      <c r="C146" s="2">
        <v>8</v>
      </c>
      <c r="D146" s="2">
        <v>19835050</v>
      </c>
      <c r="E146" s="2" t="s">
        <v>1</v>
      </c>
      <c r="F146" s="2" t="s">
        <v>5</v>
      </c>
      <c r="G146" s="5">
        <v>0.18604200000000001</v>
      </c>
      <c r="H146" s="5">
        <v>-4.65992E-2</v>
      </c>
      <c r="I146" s="5">
        <v>2.5420999999999998E-3</v>
      </c>
      <c r="J146" s="5">
        <v>335.99076776336238</v>
      </c>
    </row>
    <row r="147" spans="1:10">
      <c r="A147" s="133"/>
      <c r="B147" s="2" t="s">
        <v>153</v>
      </c>
      <c r="C147" s="2">
        <v>8</v>
      </c>
      <c r="D147" s="2">
        <v>19838353</v>
      </c>
      <c r="E147" s="2" t="s">
        <v>1</v>
      </c>
      <c r="F147" s="2" t="s">
        <v>6</v>
      </c>
      <c r="G147" s="5">
        <v>2.2499999999999999E-2</v>
      </c>
      <c r="H147" s="5">
        <v>-6.5241999999999994E-2</v>
      </c>
      <c r="I147" s="5">
        <v>6.6781899999999996E-3</v>
      </c>
      <c r="J147" s="5">
        <v>95.431702905983428</v>
      </c>
    </row>
    <row r="148" spans="1:10">
      <c r="A148" s="133"/>
      <c r="B148" s="2" t="s">
        <v>154</v>
      </c>
      <c r="C148" s="2">
        <v>8</v>
      </c>
      <c r="D148" s="2">
        <v>19843748</v>
      </c>
      <c r="E148" s="2" t="s">
        <v>5</v>
      </c>
      <c r="F148" s="2" t="s">
        <v>6</v>
      </c>
      <c r="G148" s="5">
        <v>2.4997999999999999E-2</v>
      </c>
      <c r="H148" s="5">
        <v>4.2639999999999997E-2</v>
      </c>
      <c r="I148" s="5">
        <v>6.58846E-3</v>
      </c>
      <c r="J148" s="5">
        <v>41.881502002550995</v>
      </c>
    </row>
    <row r="149" spans="1:10">
      <c r="A149" s="133"/>
      <c r="B149" s="2" t="s">
        <v>155</v>
      </c>
      <c r="C149" s="2">
        <v>8</v>
      </c>
      <c r="D149" s="2">
        <v>19847645</v>
      </c>
      <c r="E149" s="2" t="s">
        <v>6</v>
      </c>
      <c r="F149" s="2" t="s">
        <v>1</v>
      </c>
      <c r="G149" s="5">
        <v>1.1507E-2</v>
      </c>
      <c r="H149" s="5">
        <v>5.4454000000000002E-2</v>
      </c>
      <c r="I149" s="5">
        <v>9.2594900000000004E-3</v>
      </c>
      <c r="J149" s="5">
        <v>34.581284721849883</v>
      </c>
    </row>
    <row r="150" spans="1:10">
      <c r="A150" s="133"/>
      <c r="B150" s="2" t="s">
        <v>156</v>
      </c>
      <c r="C150" s="2">
        <v>8</v>
      </c>
      <c r="D150" s="2">
        <v>19913833</v>
      </c>
      <c r="E150" s="2" t="s">
        <v>1</v>
      </c>
      <c r="F150" s="2" t="s">
        <v>2</v>
      </c>
      <c r="G150" s="5">
        <v>2.3348000000000001E-2</v>
      </c>
      <c r="H150" s="5">
        <v>4.7759200000000002E-2</v>
      </c>
      <c r="I150" s="5">
        <v>6.5415200000000003E-3</v>
      </c>
      <c r="J150" s="5">
        <v>53.298185423042341</v>
      </c>
    </row>
    <row r="151" spans="1:10">
      <c r="A151" s="133"/>
      <c r="B151" s="2" t="s">
        <v>157</v>
      </c>
      <c r="C151" s="2">
        <v>8</v>
      </c>
      <c r="D151" s="2">
        <v>19738408</v>
      </c>
      <c r="E151" s="2" t="s">
        <v>5</v>
      </c>
      <c r="F151" s="2" t="s">
        <v>6</v>
      </c>
      <c r="G151" s="5">
        <v>1.3042E-2</v>
      </c>
      <c r="H151" s="5">
        <v>-8.7501800000000005E-2</v>
      </c>
      <c r="I151" s="5">
        <v>8.9153300000000008E-3</v>
      </c>
      <c r="J151" s="5">
        <v>96.319631238687137</v>
      </c>
    </row>
    <row r="152" spans="1:10">
      <c r="A152" s="133"/>
      <c r="B152" s="2" t="s">
        <v>158</v>
      </c>
      <c r="C152" s="2">
        <v>8</v>
      </c>
      <c r="D152" s="2">
        <v>19757036</v>
      </c>
      <c r="E152" s="2" t="s">
        <v>2</v>
      </c>
      <c r="F152" s="2" t="s">
        <v>6</v>
      </c>
      <c r="G152" s="5">
        <v>1.3054E-2</v>
      </c>
      <c r="H152" s="5">
        <v>-7.7227699999999996E-2</v>
      </c>
      <c r="I152" s="5">
        <v>8.7475399999999998E-3</v>
      </c>
      <c r="J152" s="5">
        <v>77.934546240298729</v>
      </c>
    </row>
    <row r="153" spans="1:10">
      <c r="A153" s="133"/>
      <c r="B153" s="2" t="s">
        <v>159</v>
      </c>
      <c r="C153" s="2">
        <v>8</v>
      </c>
      <c r="D153" s="2">
        <v>19778142</v>
      </c>
      <c r="E153" s="2" t="s">
        <v>1</v>
      </c>
      <c r="F153" s="2" t="s">
        <v>2</v>
      </c>
      <c r="G153" s="5">
        <v>9.3687000000000006E-2</v>
      </c>
      <c r="H153" s="5">
        <v>2.85317E-2</v>
      </c>
      <c r="I153" s="5">
        <v>3.4705999999999999E-3</v>
      </c>
      <c r="J153" s="5">
        <v>67.577458819864049</v>
      </c>
    </row>
    <row r="154" spans="1:10">
      <c r="A154" s="133"/>
      <c r="B154" s="2" t="s">
        <v>160</v>
      </c>
      <c r="C154" s="2">
        <v>8</v>
      </c>
      <c r="D154" s="2">
        <v>19805708</v>
      </c>
      <c r="E154" s="2" t="s">
        <v>5</v>
      </c>
      <c r="F154" s="2" t="s">
        <v>6</v>
      </c>
      <c r="G154" s="5">
        <v>1.7255E-2</v>
      </c>
      <c r="H154" s="5">
        <v>0.166326</v>
      </c>
      <c r="I154" s="5">
        <v>7.5871599999999999E-3</v>
      </c>
      <c r="J154" s="5">
        <v>480.52665669966228</v>
      </c>
    </row>
    <row r="155" spans="1:10">
      <c r="A155" s="133"/>
      <c r="B155" s="2" t="s">
        <v>161</v>
      </c>
      <c r="C155" s="2">
        <v>8</v>
      </c>
      <c r="D155" s="2">
        <v>19823192</v>
      </c>
      <c r="E155" s="2" t="s">
        <v>2</v>
      </c>
      <c r="F155" s="2" t="s">
        <v>1</v>
      </c>
      <c r="G155" s="5">
        <v>2.7497000000000001E-2</v>
      </c>
      <c r="H155" s="5">
        <v>0.154168</v>
      </c>
      <c r="I155" s="5">
        <v>6.0685499999999998E-3</v>
      </c>
      <c r="J155" s="5">
        <v>645.3187610354961</v>
      </c>
    </row>
    <row r="156" spans="1:10">
      <c r="A156" s="133"/>
      <c r="B156" s="2" t="s">
        <v>162</v>
      </c>
      <c r="C156" s="2">
        <v>8</v>
      </c>
      <c r="D156" s="2">
        <v>19890654</v>
      </c>
      <c r="E156" s="2" t="s">
        <v>2</v>
      </c>
      <c r="F156" s="2" t="s">
        <v>1</v>
      </c>
      <c r="G156" s="5">
        <v>0.13204199999999999</v>
      </c>
      <c r="H156" s="5">
        <v>5.23227E-2</v>
      </c>
      <c r="I156" s="5">
        <v>2.9185600000000002E-3</v>
      </c>
      <c r="J156" s="5">
        <v>321.3651104229221</v>
      </c>
    </row>
    <row r="157" spans="1:10">
      <c r="A157" s="133"/>
      <c r="B157" s="2" t="s">
        <v>163</v>
      </c>
      <c r="C157" s="2">
        <v>8</v>
      </c>
      <c r="D157" s="2">
        <v>19710468</v>
      </c>
      <c r="E157" s="2" t="s">
        <v>2</v>
      </c>
      <c r="F157" s="2" t="s">
        <v>1</v>
      </c>
      <c r="G157" s="5">
        <v>0.54831099999999999</v>
      </c>
      <c r="H157" s="5">
        <v>3.1664299999999999E-2</v>
      </c>
      <c r="I157" s="5">
        <v>2.01037E-3</v>
      </c>
      <c r="J157" s="5">
        <v>248.05242496414965</v>
      </c>
    </row>
    <row r="158" spans="1:10">
      <c r="A158" s="133"/>
      <c r="B158" s="2" t="s">
        <v>164</v>
      </c>
      <c r="C158" s="2">
        <v>8</v>
      </c>
      <c r="D158" s="2">
        <v>19720833</v>
      </c>
      <c r="E158" s="2" t="s">
        <v>2</v>
      </c>
      <c r="F158" s="2" t="s">
        <v>1</v>
      </c>
      <c r="G158" s="5">
        <v>0.78320900000000004</v>
      </c>
      <c r="H158" s="5">
        <v>4.9558600000000001E-2</v>
      </c>
      <c r="I158" s="5">
        <v>2.4384400000000001E-3</v>
      </c>
      <c r="J158" s="5">
        <v>413.01858505348821</v>
      </c>
    </row>
    <row r="159" spans="1:10">
      <c r="A159" s="133"/>
      <c r="B159" s="2" t="s">
        <v>165</v>
      </c>
      <c r="C159" s="2">
        <v>8</v>
      </c>
      <c r="D159" s="2">
        <v>19731858</v>
      </c>
      <c r="E159" s="2" t="s">
        <v>6</v>
      </c>
      <c r="F159" s="2" t="s">
        <v>2</v>
      </c>
      <c r="G159" s="5">
        <v>1.3779E-2</v>
      </c>
      <c r="H159" s="5">
        <v>-6.5112699999999996E-2</v>
      </c>
      <c r="I159" s="5">
        <v>8.7302400000000002E-3</v>
      </c>
      <c r="J159" s="5">
        <v>55.620479249317789</v>
      </c>
    </row>
    <row r="160" spans="1:10">
      <c r="A160" s="133"/>
      <c r="B160" s="2" t="s">
        <v>166</v>
      </c>
      <c r="C160" s="2">
        <v>8</v>
      </c>
      <c r="D160" s="2">
        <v>19751560</v>
      </c>
      <c r="E160" s="2" t="s">
        <v>6</v>
      </c>
      <c r="F160" s="2" t="s">
        <v>2</v>
      </c>
      <c r="G160" s="5">
        <v>0.51050099999999998</v>
      </c>
      <c r="H160" s="5">
        <v>2.8746299999999999E-2</v>
      </c>
      <c r="I160" s="5">
        <v>1.9841400000000001E-3</v>
      </c>
      <c r="J160" s="5">
        <v>209.88188970525715</v>
      </c>
    </row>
    <row r="161" spans="1:10">
      <c r="A161" s="133"/>
      <c r="B161" s="2" t="s">
        <v>167</v>
      </c>
      <c r="C161" s="2">
        <v>8</v>
      </c>
      <c r="D161" s="2">
        <v>19756813</v>
      </c>
      <c r="E161" s="2" t="s">
        <v>1</v>
      </c>
      <c r="F161" s="2" t="s">
        <v>2</v>
      </c>
      <c r="G161" s="5">
        <v>0.39271099999999998</v>
      </c>
      <c r="H161" s="5">
        <v>-3.91045E-2</v>
      </c>
      <c r="I161" s="5">
        <v>2.0378100000000001E-3</v>
      </c>
      <c r="J161" s="5">
        <v>368.19830077893363</v>
      </c>
    </row>
    <row r="162" spans="1:10">
      <c r="A162" s="133"/>
      <c r="B162" s="2" t="s">
        <v>168</v>
      </c>
      <c r="C162" s="2">
        <v>8</v>
      </c>
      <c r="D162" s="2">
        <v>19813529</v>
      </c>
      <c r="E162" s="2" t="s">
        <v>6</v>
      </c>
      <c r="F162" s="2" t="s">
        <v>5</v>
      </c>
      <c r="G162" s="5">
        <v>1.8189E-2</v>
      </c>
      <c r="H162" s="5">
        <v>0.22689699999999999</v>
      </c>
      <c r="I162" s="5">
        <v>7.3946200000000002E-3</v>
      </c>
      <c r="J162" s="5">
        <v>941.41576971233098</v>
      </c>
    </row>
    <row r="163" spans="1:10">
      <c r="A163" s="133"/>
      <c r="B163" s="2" t="s">
        <v>169</v>
      </c>
      <c r="C163" s="2">
        <v>8</v>
      </c>
      <c r="D163" s="2">
        <v>19817476</v>
      </c>
      <c r="E163" s="2" t="s">
        <v>6</v>
      </c>
      <c r="F163" s="2" t="s">
        <v>1</v>
      </c>
      <c r="G163" s="5">
        <v>2.0597000000000001E-2</v>
      </c>
      <c r="H163" s="5">
        <v>-0.159413</v>
      </c>
      <c r="I163" s="5">
        <v>6.9844199999999999E-3</v>
      </c>
      <c r="J163" s="5">
        <v>520.88572872632324</v>
      </c>
    </row>
    <row r="164" spans="1:10">
      <c r="A164" s="133"/>
      <c r="B164" s="2" t="s">
        <v>170</v>
      </c>
      <c r="C164" s="2">
        <v>8</v>
      </c>
      <c r="D164" s="2">
        <v>19822741</v>
      </c>
      <c r="E164" s="2" t="s">
        <v>5</v>
      </c>
      <c r="F164" s="2" t="s">
        <v>1</v>
      </c>
      <c r="G164" s="5">
        <v>3.1406000000000003E-2</v>
      </c>
      <c r="H164" s="5">
        <v>-0.15695400000000001</v>
      </c>
      <c r="I164" s="5">
        <v>5.7624499999999997E-3</v>
      </c>
      <c r="J164" s="5">
        <v>741.79878879471778</v>
      </c>
    </row>
    <row r="165" spans="1:10">
      <c r="A165" s="133"/>
      <c r="B165" s="2" t="s">
        <v>171</v>
      </c>
      <c r="C165" s="2">
        <v>8</v>
      </c>
      <c r="D165" s="2">
        <v>19830921</v>
      </c>
      <c r="E165" s="2" t="s">
        <v>1</v>
      </c>
      <c r="F165" s="2" t="s">
        <v>2</v>
      </c>
      <c r="G165" s="5">
        <v>0.12438399999999999</v>
      </c>
      <c r="H165" s="5">
        <v>-0.17150599999999999</v>
      </c>
      <c r="I165" s="5">
        <v>2.9941199999999999E-3</v>
      </c>
      <c r="J165" s="5">
        <v>3280.770983834474</v>
      </c>
    </row>
    <row r="166" spans="1:10">
      <c r="A166" s="133"/>
      <c r="B166" s="2" t="s">
        <v>172</v>
      </c>
      <c r="C166" s="2">
        <v>8</v>
      </c>
      <c r="D166" s="2">
        <v>19837269</v>
      </c>
      <c r="E166" s="2" t="s">
        <v>1</v>
      </c>
      <c r="F166" s="2" t="s">
        <v>2</v>
      </c>
      <c r="G166" s="5">
        <v>5.2187999999999998E-2</v>
      </c>
      <c r="H166" s="5">
        <v>-4.10132E-2</v>
      </c>
      <c r="I166" s="5">
        <v>4.5141399999999998E-3</v>
      </c>
      <c r="J166" s="5">
        <v>82.53781110959828</v>
      </c>
    </row>
    <row r="167" spans="1:10">
      <c r="A167" s="133"/>
      <c r="B167" s="2" t="s">
        <v>173</v>
      </c>
      <c r="C167" s="2">
        <v>8</v>
      </c>
      <c r="D167" s="2">
        <v>19854773</v>
      </c>
      <c r="E167" s="2" t="s">
        <v>2</v>
      </c>
      <c r="F167" s="2" t="s">
        <v>1</v>
      </c>
      <c r="G167" s="5">
        <v>0.83901400000000004</v>
      </c>
      <c r="H167" s="5">
        <v>-4.7083899999999998E-2</v>
      </c>
      <c r="I167" s="5">
        <v>2.7301299999999999E-3</v>
      </c>
      <c r="J167" s="5">
        <v>297.39515325237005</v>
      </c>
    </row>
    <row r="168" spans="1:10">
      <c r="A168" s="133"/>
      <c r="B168" s="2" t="s">
        <v>174</v>
      </c>
      <c r="C168" s="2">
        <v>8</v>
      </c>
      <c r="D168" s="2">
        <v>19710388</v>
      </c>
      <c r="E168" s="2" t="s">
        <v>2</v>
      </c>
      <c r="F168" s="2" t="s">
        <v>1</v>
      </c>
      <c r="G168" s="5">
        <v>0.15026</v>
      </c>
      <c r="H168" s="5">
        <v>1.78256E-2</v>
      </c>
      <c r="I168" s="5">
        <v>2.7669499999999998E-3</v>
      </c>
      <c r="J168" s="5">
        <v>41.499357669206127</v>
      </c>
    </row>
    <row r="169" spans="1:10">
      <c r="A169" s="133"/>
      <c r="B169" s="2" t="s">
        <v>175</v>
      </c>
      <c r="C169" s="2">
        <v>8</v>
      </c>
      <c r="D169" s="2">
        <v>19774005</v>
      </c>
      <c r="E169" s="2" t="s">
        <v>5</v>
      </c>
      <c r="F169" s="2" t="s">
        <v>6</v>
      </c>
      <c r="G169" s="5">
        <v>2.5277999999999998E-2</v>
      </c>
      <c r="H169" s="5">
        <v>3.7764899999999997E-2</v>
      </c>
      <c r="I169" s="5">
        <v>6.66587E-3</v>
      </c>
      <c r="J169" s="5">
        <v>32.093618245004379</v>
      </c>
    </row>
    <row r="170" spans="1:10">
      <c r="A170" s="133"/>
      <c r="B170" s="2" t="s">
        <v>176</v>
      </c>
      <c r="C170" s="2">
        <v>8</v>
      </c>
      <c r="D170" s="2">
        <v>19810787</v>
      </c>
      <c r="E170" s="2" t="s">
        <v>5</v>
      </c>
      <c r="F170" s="2" t="s">
        <v>2</v>
      </c>
      <c r="G170" s="5">
        <v>8.3128999999999995E-2</v>
      </c>
      <c r="H170" s="5">
        <v>-0.14149300000000001</v>
      </c>
      <c r="I170" s="5">
        <v>3.6105199999999999E-3</v>
      </c>
      <c r="J170" s="5">
        <v>1535.6282150009952</v>
      </c>
    </row>
    <row r="171" spans="1:10">
      <c r="A171" s="133"/>
      <c r="B171" s="2" t="s">
        <v>177</v>
      </c>
      <c r="C171" s="2">
        <v>8</v>
      </c>
      <c r="D171" s="2">
        <v>19825055</v>
      </c>
      <c r="E171" s="2" t="s">
        <v>1</v>
      </c>
      <c r="F171" s="2" t="s">
        <v>2</v>
      </c>
      <c r="G171" s="5">
        <v>3.4266999999999999E-2</v>
      </c>
      <c r="H171" s="5">
        <v>-3.9980099999999998E-2</v>
      </c>
      <c r="I171" s="5">
        <v>5.4484499999999996E-3</v>
      </c>
      <c r="J171" s="5">
        <v>53.839063400643134</v>
      </c>
    </row>
    <row r="172" spans="1:10">
      <c r="A172" s="133"/>
      <c r="B172" s="2" t="s">
        <v>178</v>
      </c>
      <c r="C172" s="2">
        <v>8</v>
      </c>
      <c r="D172" s="2">
        <v>19873556</v>
      </c>
      <c r="E172" s="2" t="s">
        <v>5</v>
      </c>
      <c r="F172" s="2" t="s">
        <v>2</v>
      </c>
      <c r="G172" s="5">
        <v>0.43134400000000001</v>
      </c>
      <c r="H172" s="5">
        <v>-7.9451499999999994E-2</v>
      </c>
      <c r="I172" s="5">
        <v>2.0031300000000001E-3</v>
      </c>
      <c r="J172" s="5">
        <v>1573.0466957962481</v>
      </c>
    </row>
    <row r="173" spans="1:10">
      <c r="A173" s="133"/>
      <c r="B173" s="2" t="s">
        <v>179</v>
      </c>
      <c r="C173" s="2">
        <v>8</v>
      </c>
      <c r="D173" s="2">
        <v>19888313</v>
      </c>
      <c r="E173" s="2" t="s">
        <v>2</v>
      </c>
      <c r="F173" s="2" t="s">
        <v>6</v>
      </c>
      <c r="G173" s="5">
        <v>7.8856999999999997E-2</v>
      </c>
      <c r="H173" s="5">
        <v>4.7231799999999997E-2</v>
      </c>
      <c r="I173" s="5">
        <v>3.6780300000000001E-3</v>
      </c>
      <c r="J173" s="5">
        <v>164.88993344359065</v>
      </c>
    </row>
    <row r="174" spans="1:10">
      <c r="A174" s="134"/>
      <c r="B174" s="7" t="s">
        <v>180</v>
      </c>
      <c r="C174" s="7">
        <v>8</v>
      </c>
      <c r="D174" s="7">
        <v>19910576</v>
      </c>
      <c r="E174" s="7" t="s">
        <v>5</v>
      </c>
      <c r="F174" s="7" t="s">
        <v>6</v>
      </c>
      <c r="G174" s="8">
        <v>2.7907999999999999E-2</v>
      </c>
      <c r="H174" s="8">
        <v>-5.3142599999999998E-2</v>
      </c>
      <c r="I174" s="8">
        <v>6.0330599999999998E-3</v>
      </c>
      <c r="J174" s="8">
        <v>77.58289683236859</v>
      </c>
    </row>
    <row r="175" spans="1:10">
      <c r="A175" s="132" t="s">
        <v>294</v>
      </c>
      <c r="B175" s="2" t="s">
        <v>182</v>
      </c>
      <c r="C175" s="2">
        <v>11</v>
      </c>
      <c r="D175" s="2">
        <v>116610294</v>
      </c>
      <c r="E175" s="2" t="s">
        <v>2</v>
      </c>
      <c r="F175" s="2" t="s">
        <v>1</v>
      </c>
      <c r="G175" s="5">
        <v>0.18071300000000001</v>
      </c>
      <c r="H175" s="5">
        <v>-7.2983500000000007E-2</v>
      </c>
      <c r="I175" s="5">
        <v>2.5762900000000002E-3</v>
      </c>
      <c r="J175" s="5">
        <v>802.45280703741764</v>
      </c>
    </row>
    <row r="176" spans="1:10">
      <c r="A176" s="133"/>
      <c r="B176" s="2" t="s">
        <v>183</v>
      </c>
      <c r="C176" s="2">
        <v>11</v>
      </c>
      <c r="D176" s="2">
        <v>116623659</v>
      </c>
      <c r="E176" s="2" t="s">
        <v>1</v>
      </c>
      <c r="F176" s="2" t="s">
        <v>2</v>
      </c>
      <c r="G176" s="5">
        <v>0.64527900000000005</v>
      </c>
      <c r="H176" s="5">
        <v>-9.3792700000000007E-2</v>
      </c>
      <c r="I176" s="5">
        <v>2.0728600000000002E-3</v>
      </c>
      <c r="J176" s="5">
        <v>2047.1881404663854</v>
      </c>
    </row>
    <row r="177" spans="1:10">
      <c r="A177" s="133"/>
      <c r="B177" s="2" t="s">
        <v>184</v>
      </c>
      <c r="C177" s="2">
        <v>11</v>
      </c>
      <c r="D177" s="2">
        <v>116629555</v>
      </c>
      <c r="E177" s="2" t="s">
        <v>5</v>
      </c>
      <c r="F177" s="2" t="s">
        <v>6</v>
      </c>
      <c r="G177" s="5">
        <v>2.4590000000000001E-2</v>
      </c>
      <c r="H177" s="5">
        <v>-5.6690499999999998E-2</v>
      </c>
      <c r="I177" s="5">
        <v>6.5202899999999998E-3</v>
      </c>
      <c r="J177" s="5">
        <v>75.586872049348145</v>
      </c>
    </row>
    <row r="178" spans="1:10">
      <c r="A178" s="133"/>
      <c r="B178" s="2" t="s">
        <v>185</v>
      </c>
      <c r="C178" s="2">
        <v>11</v>
      </c>
      <c r="D178" s="2">
        <v>116677048</v>
      </c>
      <c r="E178" s="2" t="s">
        <v>2</v>
      </c>
      <c r="F178" s="2" t="s">
        <v>1</v>
      </c>
      <c r="G178" s="5">
        <v>2.2720000000000001E-2</v>
      </c>
      <c r="H178" s="5">
        <v>-4.6286599999999997E-2</v>
      </c>
      <c r="I178" s="5">
        <v>6.8119799999999996E-3</v>
      </c>
      <c r="J178" s="5">
        <v>46.166128490268704</v>
      </c>
    </row>
    <row r="179" spans="1:10">
      <c r="A179" s="133"/>
      <c r="B179" s="2" t="s">
        <v>186</v>
      </c>
      <c r="C179" s="2">
        <v>11</v>
      </c>
      <c r="D179" s="2">
        <v>116718802</v>
      </c>
      <c r="E179" s="2" t="s">
        <v>6</v>
      </c>
      <c r="F179" s="2" t="s">
        <v>1</v>
      </c>
      <c r="G179" s="5">
        <v>0.84553400000000001</v>
      </c>
      <c r="H179" s="5">
        <v>-7.0144600000000001E-2</v>
      </c>
      <c r="I179" s="5">
        <v>2.7575E-3</v>
      </c>
      <c r="J179" s="5">
        <v>647.019048671988</v>
      </c>
    </row>
    <row r="180" spans="1:10" ht="14" customHeight="1">
      <c r="A180" s="133"/>
      <c r="B180" s="2" t="s">
        <v>187</v>
      </c>
      <c r="C180" s="2">
        <v>11</v>
      </c>
      <c r="D180" s="2">
        <v>116774447</v>
      </c>
      <c r="E180" s="2" t="s">
        <v>6</v>
      </c>
      <c r="F180" s="2" t="s">
        <v>5</v>
      </c>
      <c r="G180" s="5">
        <v>7.5126999999999999E-2</v>
      </c>
      <c r="H180" s="5">
        <v>-3.8773099999999998E-2</v>
      </c>
      <c r="I180" s="5">
        <v>3.7927799999999999E-3</v>
      </c>
      <c r="J180" s="5">
        <v>104.49737213746685</v>
      </c>
    </row>
    <row r="181" spans="1:10">
      <c r="A181" s="133"/>
      <c r="B181" s="2" t="s">
        <v>188</v>
      </c>
      <c r="C181" s="2">
        <v>11</v>
      </c>
      <c r="D181" s="2">
        <v>116606766</v>
      </c>
      <c r="E181" s="2" t="s">
        <v>5</v>
      </c>
      <c r="F181" s="2" t="s">
        <v>6</v>
      </c>
      <c r="G181" s="5">
        <v>0.93191400000000002</v>
      </c>
      <c r="H181" s="5">
        <v>-0.24528800000000001</v>
      </c>
      <c r="I181" s="5">
        <v>3.9366100000000001E-3</v>
      </c>
      <c r="J181" s="5">
        <v>3882.106491873913</v>
      </c>
    </row>
    <row r="182" spans="1:10">
      <c r="A182" s="133"/>
      <c r="B182" s="2" t="s">
        <v>189</v>
      </c>
      <c r="C182" s="2">
        <v>11</v>
      </c>
      <c r="D182" s="2">
        <v>116609540</v>
      </c>
      <c r="E182" s="2" t="s">
        <v>1</v>
      </c>
      <c r="F182" s="2" t="s">
        <v>6</v>
      </c>
      <c r="G182" s="5">
        <v>5.1429999999999997E-2</v>
      </c>
      <c r="H182" s="5">
        <v>-4.25397E-2</v>
      </c>
      <c r="I182" s="5">
        <v>4.4866300000000001E-3</v>
      </c>
      <c r="J182" s="5">
        <v>89.889291378479243</v>
      </c>
    </row>
    <row r="183" spans="1:10">
      <c r="A183" s="133"/>
      <c r="B183" s="2" t="s">
        <v>190</v>
      </c>
      <c r="C183" s="2">
        <v>11</v>
      </c>
      <c r="D183" s="2">
        <v>116639692</v>
      </c>
      <c r="E183" s="2" t="s">
        <v>1</v>
      </c>
      <c r="F183" s="2" t="s">
        <v>2</v>
      </c>
      <c r="G183" s="5">
        <v>0.34249400000000002</v>
      </c>
      <c r="H183" s="5">
        <v>-6.8886199999999995E-2</v>
      </c>
      <c r="I183" s="5">
        <v>2.09055E-3</v>
      </c>
      <c r="J183" s="5">
        <v>1085.6828093306499</v>
      </c>
    </row>
    <row r="184" spans="1:10">
      <c r="A184" s="133"/>
      <c r="B184" s="2" t="s">
        <v>191</v>
      </c>
      <c r="C184" s="2">
        <v>11</v>
      </c>
      <c r="D184" s="2">
        <v>116645336</v>
      </c>
      <c r="E184" s="2" t="s">
        <v>1</v>
      </c>
      <c r="F184" s="2" t="s">
        <v>5</v>
      </c>
      <c r="G184" s="5">
        <v>1.7798000000000001E-2</v>
      </c>
      <c r="H184" s="5">
        <v>-7.5159400000000001E-2</v>
      </c>
      <c r="I184" s="5">
        <v>7.5394600000000004E-3</v>
      </c>
      <c r="J184" s="5">
        <v>99.367817017892776</v>
      </c>
    </row>
    <row r="185" spans="1:10">
      <c r="A185" s="133"/>
      <c r="B185" s="2" t="s">
        <v>192</v>
      </c>
      <c r="C185" s="2">
        <v>11</v>
      </c>
      <c r="D185" s="2">
        <v>116649131</v>
      </c>
      <c r="E185" s="2" t="s">
        <v>2</v>
      </c>
      <c r="F185" s="2" t="s">
        <v>6</v>
      </c>
      <c r="G185" s="5">
        <v>2.0990000000000002E-2</v>
      </c>
      <c r="H185" s="5">
        <v>-5.0457000000000002E-2</v>
      </c>
      <c r="I185" s="5">
        <v>6.9095399999999996E-3</v>
      </c>
      <c r="J185" s="5">
        <v>53.32172649195531</v>
      </c>
    </row>
    <row r="186" spans="1:10">
      <c r="A186" s="133"/>
      <c r="B186" s="2" t="s">
        <v>193</v>
      </c>
      <c r="C186" s="2">
        <v>11</v>
      </c>
      <c r="D186" s="2">
        <v>116650571</v>
      </c>
      <c r="E186" s="2" t="s">
        <v>5</v>
      </c>
      <c r="F186" s="2" t="s">
        <v>2</v>
      </c>
      <c r="G186" s="5">
        <v>1.4811E-2</v>
      </c>
      <c r="H186" s="5">
        <v>-6.1515500000000001E-2</v>
      </c>
      <c r="I186" s="5">
        <v>8.2819599999999997E-3</v>
      </c>
      <c r="J186" s="5">
        <v>55.164855178407279</v>
      </c>
    </row>
    <row r="187" spans="1:10">
      <c r="A187" s="133"/>
      <c r="B187" s="2" t="s">
        <v>194</v>
      </c>
      <c r="C187" s="2">
        <v>11</v>
      </c>
      <c r="D187" s="2">
        <v>116669428</v>
      </c>
      <c r="E187" s="2" t="s">
        <v>2</v>
      </c>
      <c r="F187" s="2" t="s">
        <v>1</v>
      </c>
      <c r="G187" s="5">
        <v>0.176984</v>
      </c>
      <c r="H187" s="5">
        <v>-4.2051499999999999E-2</v>
      </c>
      <c r="I187" s="5">
        <v>2.6021299999999998E-3</v>
      </c>
      <c r="J187" s="5">
        <v>261.13472526896845</v>
      </c>
    </row>
    <row r="188" spans="1:10">
      <c r="A188" s="133"/>
      <c r="B188" s="2" t="s">
        <v>195</v>
      </c>
      <c r="C188" s="2">
        <v>11</v>
      </c>
      <c r="D188" s="2">
        <v>116679155</v>
      </c>
      <c r="E188" s="2" t="s">
        <v>5</v>
      </c>
      <c r="F188" s="2" t="s">
        <v>6</v>
      </c>
      <c r="G188" s="5">
        <v>6.8647E-2</v>
      </c>
      <c r="H188" s="5">
        <v>-6.1527199999999997E-2</v>
      </c>
      <c r="I188" s="5">
        <v>3.9381900000000003E-3</v>
      </c>
      <c r="J188" s="5">
        <v>244.06224169078499</v>
      </c>
    </row>
    <row r="189" spans="1:10">
      <c r="A189" s="133"/>
      <c r="B189" s="2" t="s">
        <v>196</v>
      </c>
      <c r="C189" s="2">
        <v>11</v>
      </c>
      <c r="D189" s="2">
        <v>116699395</v>
      </c>
      <c r="E189" s="2" t="s">
        <v>5</v>
      </c>
      <c r="F189" s="2" t="s">
        <v>2</v>
      </c>
      <c r="G189" s="5">
        <v>3.1903000000000001E-2</v>
      </c>
      <c r="H189" s="5">
        <v>-7.0370699999999994E-2</v>
      </c>
      <c r="I189" s="5">
        <v>5.6664200000000001E-3</v>
      </c>
      <c r="J189" s="5">
        <v>154.21472434226149</v>
      </c>
    </row>
    <row r="190" spans="1:10">
      <c r="A190" s="133"/>
      <c r="B190" s="2" t="s">
        <v>197</v>
      </c>
      <c r="C190" s="2">
        <v>11</v>
      </c>
      <c r="D190" s="2">
        <v>116702778</v>
      </c>
      <c r="E190" s="2" t="s">
        <v>1</v>
      </c>
      <c r="F190" s="2" t="s">
        <v>2</v>
      </c>
      <c r="G190" s="5">
        <v>1.5422999999999999E-2</v>
      </c>
      <c r="H190" s="5">
        <v>6.0313800000000001E-2</v>
      </c>
      <c r="I190" s="5">
        <v>8.1063699999999999E-3</v>
      </c>
      <c r="J190" s="5">
        <v>55.35287225167707</v>
      </c>
    </row>
    <row r="191" spans="1:10">
      <c r="A191" s="133"/>
      <c r="B191" s="2" t="s">
        <v>198</v>
      </c>
      <c r="C191" s="2">
        <v>11</v>
      </c>
      <c r="D191" s="2">
        <v>116797442</v>
      </c>
      <c r="E191" s="2" t="s">
        <v>2</v>
      </c>
      <c r="F191" s="2" t="s">
        <v>1</v>
      </c>
      <c r="G191" s="5">
        <v>4.5239000000000001E-2</v>
      </c>
      <c r="H191" s="5">
        <v>-4.0141200000000002E-2</v>
      </c>
      <c r="I191" s="5">
        <v>4.8273600000000002E-3</v>
      </c>
      <c r="J191" s="5">
        <v>69.138658824712806</v>
      </c>
    </row>
    <row r="192" spans="1:10">
      <c r="A192" s="133"/>
      <c r="B192" s="2" t="s">
        <v>199</v>
      </c>
      <c r="C192" s="2">
        <v>11</v>
      </c>
      <c r="D192" s="2">
        <v>116651115</v>
      </c>
      <c r="E192" s="2" t="s">
        <v>1</v>
      </c>
      <c r="F192" s="2" t="s">
        <v>2</v>
      </c>
      <c r="G192" s="5">
        <v>0.79638699999999996</v>
      </c>
      <c r="H192" s="5">
        <v>-0.16440399999999999</v>
      </c>
      <c r="I192" s="5">
        <v>2.4598900000000002E-3</v>
      </c>
      <c r="J192" s="5">
        <v>4466.3526295748907</v>
      </c>
    </row>
    <row r="193" spans="1:10">
      <c r="A193" s="133"/>
      <c r="B193" s="2" t="s">
        <v>200</v>
      </c>
      <c r="C193" s="2">
        <v>11</v>
      </c>
      <c r="D193" s="2">
        <v>116682668</v>
      </c>
      <c r="E193" s="2" t="s">
        <v>5</v>
      </c>
      <c r="F193" s="2" t="s">
        <v>1</v>
      </c>
      <c r="G193" s="5">
        <v>1.5036000000000001E-2</v>
      </c>
      <c r="H193" s="5">
        <v>0.131801</v>
      </c>
      <c r="I193" s="5">
        <v>8.2633399999999992E-3</v>
      </c>
      <c r="J193" s="5">
        <v>254.38165520040198</v>
      </c>
    </row>
    <row r="194" spans="1:10">
      <c r="A194" s="133"/>
      <c r="B194" s="2" t="s">
        <v>201</v>
      </c>
      <c r="C194" s="2">
        <v>11</v>
      </c>
      <c r="D194" s="2">
        <v>116699389</v>
      </c>
      <c r="E194" s="2" t="s">
        <v>6</v>
      </c>
      <c r="F194" s="2" t="s">
        <v>5</v>
      </c>
      <c r="G194" s="5">
        <v>0.966364</v>
      </c>
      <c r="H194" s="5">
        <v>-0.21309600000000001</v>
      </c>
      <c r="I194" s="5">
        <v>5.3750899999999999E-3</v>
      </c>
      <c r="J194" s="5">
        <v>1571.5881211416345</v>
      </c>
    </row>
    <row r="195" spans="1:10">
      <c r="A195" s="133"/>
      <c r="B195" s="2" t="s">
        <v>202</v>
      </c>
      <c r="C195" s="2">
        <v>11</v>
      </c>
      <c r="D195" s="2">
        <v>116701535</v>
      </c>
      <c r="E195" s="2" t="s">
        <v>2</v>
      </c>
      <c r="F195" s="2" t="s">
        <v>1</v>
      </c>
      <c r="G195" s="5">
        <v>0.752996</v>
      </c>
      <c r="H195" s="5">
        <v>-9.9618300000000007E-2</v>
      </c>
      <c r="I195" s="5">
        <v>2.3231200000000001E-3</v>
      </c>
      <c r="J195" s="5">
        <v>1838.6310410127271</v>
      </c>
    </row>
    <row r="196" spans="1:10">
      <c r="A196" s="133"/>
      <c r="B196" s="2" t="s">
        <v>203</v>
      </c>
      <c r="C196" s="2">
        <v>11</v>
      </c>
      <c r="D196" s="2">
        <v>116702362</v>
      </c>
      <c r="E196" s="2" t="s">
        <v>2</v>
      </c>
      <c r="F196" s="2" t="s">
        <v>1</v>
      </c>
      <c r="G196" s="5">
        <v>0.86469200000000002</v>
      </c>
      <c r="H196" s="5">
        <v>-0.123478</v>
      </c>
      <c r="I196" s="5">
        <v>2.9268599999999999E-3</v>
      </c>
      <c r="J196" s="5">
        <v>1779.6512223379204</v>
      </c>
    </row>
    <row r="197" spans="1:10">
      <c r="A197" s="133"/>
      <c r="B197" s="2" t="s">
        <v>204</v>
      </c>
      <c r="C197" s="2">
        <v>11</v>
      </c>
      <c r="D197" s="2">
        <v>116730833</v>
      </c>
      <c r="E197" s="2" t="s">
        <v>1</v>
      </c>
      <c r="F197" s="2" t="s">
        <v>2</v>
      </c>
      <c r="G197" s="5">
        <v>0.22068699999999999</v>
      </c>
      <c r="H197" s="5">
        <v>-4.5801000000000001E-2</v>
      </c>
      <c r="I197" s="5">
        <v>2.3950999999999998E-3</v>
      </c>
      <c r="J197" s="5">
        <v>365.64719160277554</v>
      </c>
    </row>
    <row r="198" spans="1:10">
      <c r="A198" s="133"/>
      <c r="B198" s="2" t="s">
        <v>205</v>
      </c>
      <c r="C198" s="2">
        <v>11</v>
      </c>
      <c r="D198" s="2">
        <v>116749084</v>
      </c>
      <c r="E198" s="2" t="s">
        <v>5</v>
      </c>
      <c r="F198" s="2" t="s">
        <v>2</v>
      </c>
      <c r="G198" s="5">
        <v>1.9597E-2</v>
      </c>
      <c r="H198" s="5">
        <v>-4.0433200000000002E-2</v>
      </c>
      <c r="I198" s="5">
        <v>7.27679E-3</v>
      </c>
      <c r="J198" s="5">
        <v>30.871388796746515</v>
      </c>
    </row>
    <row r="199" spans="1:10">
      <c r="A199" s="133"/>
      <c r="B199" s="2" t="s">
        <v>206</v>
      </c>
      <c r="C199" s="2">
        <v>11</v>
      </c>
      <c r="D199" s="2">
        <v>116759332</v>
      </c>
      <c r="E199" s="2" t="s">
        <v>2</v>
      </c>
      <c r="F199" s="2" t="s">
        <v>1</v>
      </c>
      <c r="G199" s="5">
        <v>0.11058800000000001</v>
      </c>
      <c r="H199" s="5">
        <v>6.6580299999999995E-2</v>
      </c>
      <c r="I199" s="5">
        <v>3.1665399999999998E-3</v>
      </c>
      <c r="J199" s="5">
        <v>442.05994110451064</v>
      </c>
    </row>
    <row r="200" spans="1:10">
      <c r="A200" s="133"/>
      <c r="B200" s="2" t="s">
        <v>207</v>
      </c>
      <c r="C200" s="2">
        <v>11</v>
      </c>
      <c r="D200" s="2">
        <v>116649759</v>
      </c>
      <c r="E200" s="2" t="s">
        <v>2</v>
      </c>
      <c r="F200" s="2" t="s">
        <v>1</v>
      </c>
      <c r="G200" s="5">
        <v>1.9233E-2</v>
      </c>
      <c r="H200" s="5">
        <v>-4.98568E-2</v>
      </c>
      <c r="I200" s="5">
        <v>7.2025600000000002E-3</v>
      </c>
      <c r="J200" s="5">
        <v>47.910935860783553</v>
      </c>
    </row>
    <row r="201" spans="1:10">
      <c r="A201" s="133"/>
      <c r="B201" s="2" t="s">
        <v>208</v>
      </c>
      <c r="C201" s="2">
        <v>11</v>
      </c>
      <c r="D201" s="2">
        <v>116661488</v>
      </c>
      <c r="E201" s="2" t="s">
        <v>1</v>
      </c>
      <c r="F201" s="2" t="s">
        <v>2</v>
      </c>
      <c r="G201" s="5">
        <v>2.4962000000000002E-2</v>
      </c>
      <c r="H201" s="5">
        <v>0.110289</v>
      </c>
      <c r="I201" s="5">
        <v>6.3857599999999999E-3</v>
      </c>
      <c r="J201" s="5">
        <v>298.26262559078157</v>
      </c>
    </row>
    <row r="202" spans="1:10">
      <c r="A202" s="133"/>
      <c r="B202" s="2" t="s">
        <v>209</v>
      </c>
      <c r="C202" s="2">
        <v>11</v>
      </c>
      <c r="D202" s="2">
        <v>116674818</v>
      </c>
      <c r="E202" s="2" t="s">
        <v>6</v>
      </c>
      <c r="F202" s="2" t="s">
        <v>5</v>
      </c>
      <c r="G202" s="5">
        <v>0.34000999999999998</v>
      </c>
      <c r="H202" s="5">
        <v>-5.1271799999999999E-2</v>
      </c>
      <c r="I202" s="5">
        <v>2.11714E-3</v>
      </c>
      <c r="J202" s="5">
        <v>586.43191407504389</v>
      </c>
    </row>
    <row r="203" spans="1:10">
      <c r="A203" s="133"/>
      <c r="B203" s="2" t="s">
        <v>210</v>
      </c>
      <c r="C203" s="2">
        <v>11</v>
      </c>
      <c r="D203" s="2">
        <v>116676590</v>
      </c>
      <c r="E203" s="2" t="s">
        <v>5</v>
      </c>
      <c r="F203" s="2" t="s">
        <v>6</v>
      </c>
      <c r="G203" s="5">
        <v>1.8845000000000001E-2</v>
      </c>
      <c r="H203" s="5">
        <v>-4.5985900000000003E-2</v>
      </c>
      <c r="I203" s="5">
        <v>7.3596499999999997E-3</v>
      </c>
      <c r="J203" s="5">
        <v>39.03864018183782</v>
      </c>
    </row>
    <row r="204" spans="1:10">
      <c r="A204" s="133"/>
      <c r="B204" s="2" t="s">
        <v>211</v>
      </c>
      <c r="C204" s="2">
        <v>11</v>
      </c>
      <c r="D204" s="2">
        <v>116635951</v>
      </c>
      <c r="E204" s="2" t="s">
        <v>2</v>
      </c>
      <c r="F204" s="2" t="s">
        <v>1</v>
      </c>
      <c r="G204" s="5">
        <v>3.6470000000000002E-2</v>
      </c>
      <c r="H204" s="5">
        <v>-3.4210499999999998E-2</v>
      </c>
      <c r="I204" s="5">
        <v>5.2914099999999999E-3</v>
      </c>
      <c r="J204" s="5">
        <v>41.796088371366771</v>
      </c>
    </row>
    <row r="205" spans="1:10">
      <c r="A205" s="133"/>
      <c r="B205" s="2" t="s">
        <v>212</v>
      </c>
      <c r="C205" s="2">
        <v>11</v>
      </c>
      <c r="D205" s="2">
        <v>116662331</v>
      </c>
      <c r="E205" s="2" t="s">
        <v>1</v>
      </c>
      <c r="F205" s="2" t="s">
        <v>6</v>
      </c>
      <c r="G205" s="5">
        <v>6.3729999999999995E-2</v>
      </c>
      <c r="H205" s="5">
        <v>0.223052</v>
      </c>
      <c r="I205" s="5">
        <v>4.0524699999999999E-3</v>
      </c>
      <c r="J205" s="5">
        <v>3029.2300014421212</v>
      </c>
    </row>
    <row r="206" spans="1:10">
      <c r="A206" s="133"/>
      <c r="B206" s="2" t="s">
        <v>213</v>
      </c>
      <c r="C206" s="2">
        <v>11</v>
      </c>
      <c r="D206" s="2">
        <v>116667545</v>
      </c>
      <c r="E206" s="2" t="s">
        <v>1</v>
      </c>
      <c r="F206" s="2" t="s">
        <v>2</v>
      </c>
      <c r="G206" s="5">
        <v>5.0151000000000001E-2</v>
      </c>
      <c r="H206" s="5">
        <v>-9.7020700000000001E-2</v>
      </c>
      <c r="I206" s="5">
        <v>4.5628300000000004E-3</v>
      </c>
      <c r="J206" s="5">
        <v>452.08474627014084</v>
      </c>
    </row>
    <row r="207" spans="1:10">
      <c r="A207" s="133"/>
      <c r="B207" s="2" t="s">
        <v>214</v>
      </c>
      <c r="C207" s="2">
        <v>11</v>
      </c>
      <c r="D207" s="2">
        <v>116693871</v>
      </c>
      <c r="E207" s="2" t="s">
        <v>1</v>
      </c>
      <c r="F207" s="2" t="s">
        <v>2</v>
      </c>
      <c r="G207" s="5">
        <v>1.6053999999999999E-2</v>
      </c>
      <c r="H207" s="5">
        <v>0.185471</v>
      </c>
      <c r="I207" s="5">
        <v>7.8806199999999996E-3</v>
      </c>
      <c r="J207" s="5">
        <v>553.84836381862056</v>
      </c>
    </row>
    <row r="208" spans="1:10">
      <c r="A208" s="133"/>
      <c r="B208" s="2" t="s">
        <v>215</v>
      </c>
      <c r="C208" s="2">
        <v>11</v>
      </c>
      <c r="D208" s="2">
        <v>116701122</v>
      </c>
      <c r="E208" s="2" t="s">
        <v>6</v>
      </c>
      <c r="F208" s="2" t="s">
        <v>2</v>
      </c>
      <c r="G208" s="5">
        <v>0.71943100000000004</v>
      </c>
      <c r="H208" s="5">
        <v>-5.8874000000000003E-2</v>
      </c>
      <c r="I208" s="5">
        <v>2.2287000000000001E-3</v>
      </c>
      <c r="J208" s="5">
        <v>697.75584614691149</v>
      </c>
    </row>
    <row r="209" spans="1:10">
      <c r="A209" s="133"/>
      <c r="B209" s="2" t="s">
        <v>216</v>
      </c>
      <c r="C209" s="2">
        <v>11</v>
      </c>
      <c r="D209" s="2">
        <v>116748314</v>
      </c>
      <c r="E209" s="2" t="s">
        <v>2</v>
      </c>
      <c r="F209" s="2" t="s">
        <v>1</v>
      </c>
      <c r="G209" s="5">
        <v>7.2077000000000002E-2</v>
      </c>
      <c r="H209" s="5">
        <v>-3.3841499999999997E-2</v>
      </c>
      <c r="I209" s="5">
        <v>3.8523300000000002E-3</v>
      </c>
      <c r="J209" s="5">
        <v>77.163490827378013</v>
      </c>
    </row>
    <row r="210" spans="1:10">
      <c r="A210" s="134"/>
      <c r="B210" s="2" t="s">
        <v>217</v>
      </c>
      <c r="C210" s="2">
        <v>11</v>
      </c>
      <c r="D210" s="2">
        <v>116771356</v>
      </c>
      <c r="E210" s="2" t="s">
        <v>1</v>
      </c>
      <c r="F210" s="2" t="s">
        <v>2</v>
      </c>
      <c r="G210" s="5">
        <v>0.97779899999999997</v>
      </c>
      <c r="H210" s="5">
        <v>-0.11613999999999999</v>
      </c>
      <c r="I210" s="5">
        <v>6.78782E-3</v>
      </c>
      <c r="J210" s="5">
        <v>292.72689903301284</v>
      </c>
    </row>
    <row r="211" spans="1:10">
      <c r="A211" s="133" t="s">
        <v>739</v>
      </c>
      <c r="B211" s="58" t="s">
        <v>218</v>
      </c>
      <c r="C211" s="58">
        <v>2</v>
      </c>
      <c r="D211" s="58">
        <v>44044885</v>
      </c>
      <c r="E211" s="58" t="s">
        <v>5</v>
      </c>
      <c r="F211" s="58" t="s">
        <v>2</v>
      </c>
      <c r="G211" s="59">
        <v>0.14979300000000001</v>
      </c>
      <c r="H211" s="59">
        <v>2.3052E-2</v>
      </c>
      <c r="I211" s="59">
        <v>2.9702999999999999E-3</v>
      </c>
      <c r="J211" s="59">
        <v>60.227645968935967</v>
      </c>
    </row>
    <row r="212" spans="1:10">
      <c r="A212" s="133"/>
      <c r="B212" s="2" t="s">
        <v>219</v>
      </c>
      <c r="C212" s="2">
        <v>2</v>
      </c>
      <c r="D212" s="2">
        <v>44069772</v>
      </c>
      <c r="E212" s="2" t="s">
        <v>5</v>
      </c>
      <c r="F212" s="2" t="s">
        <v>6</v>
      </c>
      <c r="G212" s="5">
        <v>6.5626000000000004E-2</v>
      </c>
      <c r="H212" s="5">
        <v>-9.9101599999999998E-2</v>
      </c>
      <c r="I212" s="5">
        <v>4.2053000000000004E-3</v>
      </c>
      <c r="J212" s="5">
        <v>555.32428184794639</v>
      </c>
    </row>
    <row r="213" spans="1:10">
      <c r="A213" s="133"/>
      <c r="B213" s="2" t="s">
        <v>220</v>
      </c>
      <c r="C213" s="2">
        <v>2</v>
      </c>
      <c r="D213" s="2">
        <v>44077225</v>
      </c>
      <c r="E213" s="2" t="s">
        <v>2</v>
      </c>
      <c r="F213" s="2" t="s">
        <v>1</v>
      </c>
      <c r="G213" s="5">
        <v>0.923041</v>
      </c>
      <c r="H213" s="5">
        <v>-4.6627599999999998E-2</v>
      </c>
      <c r="I213" s="5">
        <v>4.0059300000000004E-3</v>
      </c>
      <c r="J213" s="5">
        <v>135.47485960137351</v>
      </c>
    </row>
    <row r="214" spans="1:10">
      <c r="A214" s="133"/>
      <c r="B214" s="2" t="s">
        <v>221</v>
      </c>
      <c r="C214" s="2">
        <v>2</v>
      </c>
      <c r="D214" s="2">
        <v>44125058</v>
      </c>
      <c r="E214" s="2" t="s">
        <v>1</v>
      </c>
      <c r="F214" s="2" t="s">
        <v>2</v>
      </c>
      <c r="G214" s="5">
        <v>0.14059199999999999</v>
      </c>
      <c r="H214" s="5">
        <v>1.9290399999999999E-2</v>
      </c>
      <c r="I214" s="5">
        <v>3.0037000000000002E-3</v>
      </c>
      <c r="J214" s="5">
        <v>41.242848673998026</v>
      </c>
    </row>
    <row r="215" spans="1:10">
      <c r="A215" s="133"/>
      <c r="B215" s="2" t="s">
        <v>222</v>
      </c>
      <c r="C215" s="2">
        <v>2</v>
      </c>
      <c r="D215" s="2">
        <v>44044839</v>
      </c>
      <c r="E215" s="2" t="s">
        <v>6</v>
      </c>
      <c r="F215" s="2" t="s">
        <v>5</v>
      </c>
      <c r="G215" s="5">
        <v>6.9876999999999995E-2</v>
      </c>
      <c r="H215" s="5">
        <v>-4.0649299999999999E-2</v>
      </c>
      <c r="I215" s="5">
        <v>4.09378E-3</v>
      </c>
      <c r="J215" s="5">
        <v>98.590811227980637</v>
      </c>
    </row>
    <row r="216" spans="1:10">
      <c r="A216" s="133"/>
      <c r="B216" s="2" t="s">
        <v>223</v>
      </c>
      <c r="C216" s="2">
        <v>2</v>
      </c>
      <c r="D216" s="2">
        <v>44094845</v>
      </c>
      <c r="E216" s="2" t="s">
        <v>5</v>
      </c>
      <c r="F216" s="2" t="s">
        <v>6</v>
      </c>
      <c r="G216" s="5">
        <v>1.5445E-2</v>
      </c>
      <c r="H216" s="5">
        <v>-8.7526999999999994E-2</v>
      </c>
      <c r="I216" s="5">
        <v>8.6021299999999995E-3</v>
      </c>
      <c r="J216" s="5">
        <v>103.52646402727481</v>
      </c>
    </row>
    <row r="217" spans="1:10">
      <c r="A217" s="133"/>
      <c r="B217" s="2" t="s">
        <v>224</v>
      </c>
      <c r="C217" s="2">
        <v>2</v>
      </c>
      <c r="D217" s="2">
        <v>44009142</v>
      </c>
      <c r="E217" s="2" t="s">
        <v>6</v>
      </c>
      <c r="F217" s="2" t="s">
        <v>1</v>
      </c>
      <c r="G217" s="5">
        <v>1.0005999999999999E-2</v>
      </c>
      <c r="H217" s="5">
        <v>-8.8305300000000003E-2</v>
      </c>
      <c r="I217" s="5">
        <v>1.25314E-2</v>
      </c>
      <c r="J217" s="5">
        <v>49.6539328403559</v>
      </c>
    </row>
    <row r="218" spans="1:10">
      <c r="A218" s="133"/>
      <c r="B218" s="2" t="s">
        <v>225</v>
      </c>
      <c r="C218" s="2">
        <v>2</v>
      </c>
      <c r="D218" s="2">
        <v>44038697</v>
      </c>
      <c r="E218" s="2" t="s">
        <v>2</v>
      </c>
      <c r="F218" s="2" t="s">
        <v>6</v>
      </c>
      <c r="G218" s="5">
        <v>0.18246100000000001</v>
      </c>
      <c r="H218" s="5">
        <v>-1.54358E-2</v>
      </c>
      <c r="I218" s="5">
        <v>2.7084100000000001E-3</v>
      </c>
      <c r="J218" s="5">
        <v>32.479457442518971</v>
      </c>
    </row>
    <row r="219" spans="1:10">
      <c r="A219" s="133"/>
      <c r="B219" s="2" t="s">
        <v>226</v>
      </c>
      <c r="C219" s="2">
        <v>2</v>
      </c>
      <c r="D219" s="2">
        <v>44049120</v>
      </c>
      <c r="E219" s="2" t="s">
        <v>5</v>
      </c>
      <c r="F219" s="2" t="s">
        <v>6</v>
      </c>
      <c r="G219" s="5">
        <v>0.75735799999999998</v>
      </c>
      <c r="H219" s="5">
        <v>1.92523E-2</v>
      </c>
      <c r="I219" s="5">
        <v>2.42516E-3</v>
      </c>
      <c r="J219" s="5">
        <v>63.017873706863163</v>
      </c>
    </row>
    <row r="220" spans="1:10" ht="14" customHeight="1">
      <c r="A220" s="133"/>
      <c r="B220" s="2" t="s">
        <v>227</v>
      </c>
      <c r="C220" s="2">
        <v>2</v>
      </c>
      <c r="D220" s="2">
        <v>44073881</v>
      </c>
      <c r="E220" s="2" t="s">
        <v>2</v>
      </c>
      <c r="F220" s="2" t="s">
        <v>1</v>
      </c>
      <c r="G220" s="5">
        <v>0.67686400000000002</v>
      </c>
      <c r="H220" s="5">
        <v>-5.3715199999999998E-2</v>
      </c>
      <c r="I220" s="5">
        <v>2.22274E-3</v>
      </c>
      <c r="J220" s="5">
        <v>583.97783218507129</v>
      </c>
    </row>
    <row r="221" spans="1:10">
      <c r="A221" s="133"/>
      <c r="B221" s="2" t="s">
        <v>228</v>
      </c>
      <c r="C221" s="2">
        <v>2</v>
      </c>
      <c r="D221" s="2">
        <v>44075217</v>
      </c>
      <c r="E221" s="2" t="s">
        <v>5</v>
      </c>
      <c r="F221" s="2" t="s">
        <v>1</v>
      </c>
      <c r="G221" s="5">
        <v>6.1969999999999997E-2</v>
      </c>
      <c r="H221" s="5">
        <v>4.3279199999999997E-2</v>
      </c>
      <c r="I221" s="5">
        <v>4.4078700000000004E-3</v>
      </c>
      <c r="J221" s="5">
        <v>96.40070084202938</v>
      </c>
    </row>
    <row r="222" spans="1:10">
      <c r="A222" s="133"/>
      <c r="B222" s="2" t="s">
        <v>229</v>
      </c>
      <c r="C222" s="2">
        <v>2</v>
      </c>
      <c r="D222" s="2">
        <v>44100063</v>
      </c>
      <c r="E222" s="2" t="s">
        <v>1</v>
      </c>
      <c r="F222" s="2" t="s">
        <v>2</v>
      </c>
      <c r="G222" s="5">
        <v>4.8328000000000003E-2</v>
      </c>
      <c r="H222" s="5">
        <v>3.4748099999999997E-2</v>
      </c>
      <c r="I222" s="5">
        <v>4.8478200000000001E-3</v>
      </c>
      <c r="J222" s="5">
        <v>51.374599672703276</v>
      </c>
    </row>
    <row r="223" spans="1:10">
      <c r="A223" s="133"/>
      <c r="B223" s="2" t="s">
        <v>230</v>
      </c>
      <c r="C223" s="2">
        <v>2</v>
      </c>
      <c r="D223" s="2">
        <v>44055527</v>
      </c>
      <c r="E223" s="2" t="s">
        <v>2</v>
      </c>
      <c r="F223" s="2" t="s">
        <v>1</v>
      </c>
      <c r="G223" s="5">
        <v>0.448266</v>
      </c>
      <c r="H223" s="5">
        <v>-2.87298E-2</v>
      </c>
      <c r="I223" s="5">
        <v>2.0955800000000001E-3</v>
      </c>
      <c r="J223" s="5">
        <v>187.94726620014509</v>
      </c>
    </row>
    <row r="224" spans="1:10">
      <c r="A224" s="133"/>
      <c r="B224" s="2" t="s">
        <v>231</v>
      </c>
      <c r="C224" s="2">
        <v>2</v>
      </c>
      <c r="D224" s="2">
        <v>44063346</v>
      </c>
      <c r="E224" s="2" t="s">
        <v>1</v>
      </c>
      <c r="F224" s="2" t="s">
        <v>2</v>
      </c>
      <c r="G224" s="5">
        <v>4.897E-2</v>
      </c>
      <c r="H224" s="5">
        <v>4.9082500000000001E-2</v>
      </c>
      <c r="I224" s="5">
        <v>5.0996499999999998E-3</v>
      </c>
      <c r="J224" s="5">
        <v>92.630051799623615</v>
      </c>
    </row>
    <row r="225" spans="1:10">
      <c r="A225" s="133"/>
      <c r="B225" s="2" t="s">
        <v>232</v>
      </c>
      <c r="C225" s="2">
        <v>2</v>
      </c>
      <c r="D225" s="2">
        <v>44084975</v>
      </c>
      <c r="E225" s="2" t="s">
        <v>1</v>
      </c>
      <c r="F225" s="2" t="s">
        <v>2</v>
      </c>
      <c r="G225" s="5">
        <v>4.3263000000000003E-2</v>
      </c>
      <c r="H225" s="5">
        <v>-3.5931600000000001E-2</v>
      </c>
      <c r="I225" s="5">
        <v>5.2516200000000002E-3</v>
      </c>
      <c r="J225" s="5">
        <v>46.810774098525755</v>
      </c>
    </row>
    <row r="226" spans="1:10">
      <c r="A226" s="133"/>
      <c r="B226" s="2" t="s">
        <v>233</v>
      </c>
      <c r="C226" s="2">
        <v>2</v>
      </c>
      <c r="D226" s="2">
        <v>44101394</v>
      </c>
      <c r="E226" s="2" t="s">
        <v>6</v>
      </c>
      <c r="F226" s="2" t="s">
        <v>5</v>
      </c>
      <c r="G226" s="5">
        <v>0.74495500000000003</v>
      </c>
      <c r="H226" s="5">
        <v>-1.6508499999999999E-2</v>
      </c>
      <c r="I226" s="5">
        <v>2.3876100000000001E-3</v>
      </c>
      <c r="J226" s="5">
        <v>47.804386309127025</v>
      </c>
    </row>
    <row r="227" spans="1:10">
      <c r="A227" s="133"/>
      <c r="B227" s="2" t="s">
        <v>234</v>
      </c>
      <c r="C227" s="2">
        <v>2</v>
      </c>
      <c r="D227" s="2">
        <v>43944191</v>
      </c>
      <c r="E227" s="2" t="s">
        <v>1</v>
      </c>
      <c r="F227" s="2" t="s">
        <v>6</v>
      </c>
      <c r="G227" s="5">
        <v>1.1084999999999999E-2</v>
      </c>
      <c r="H227" s="5">
        <v>-6.3713900000000004E-2</v>
      </c>
      <c r="I227" s="5">
        <v>1.02737E-2</v>
      </c>
      <c r="J227" s="5">
        <v>38.458639519200474</v>
      </c>
    </row>
    <row r="228" spans="1:10">
      <c r="A228" s="133"/>
      <c r="B228" s="2" t="s">
        <v>235</v>
      </c>
      <c r="C228" s="2">
        <v>2</v>
      </c>
      <c r="D228" s="2">
        <v>44077323</v>
      </c>
      <c r="E228" s="2" t="s">
        <v>1</v>
      </c>
      <c r="F228" s="2" t="s">
        <v>2</v>
      </c>
      <c r="G228" s="5">
        <v>1.7381000000000001E-2</v>
      </c>
      <c r="H228" s="5">
        <v>-0.10455100000000001</v>
      </c>
      <c r="I228" s="5">
        <v>8.0080099999999994E-3</v>
      </c>
      <c r="J228" s="5">
        <v>170.44586355136903</v>
      </c>
    </row>
    <row r="229" spans="1:10">
      <c r="A229" s="133"/>
      <c r="B229" s="2" t="s">
        <v>236</v>
      </c>
      <c r="C229" s="2">
        <v>2</v>
      </c>
      <c r="D229" s="2">
        <v>44079401</v>
      </c>
      <c r="E229" s="2" t="s">
        <v>5</v>
      </c>
      <c r="F229" s="2" t="s">
        <v>6</v>
      </c>
      <c r="G229" s="5">
        <v>5.9991999999999997E-2</v>
      </c>
      <c r="H229" s="5">
        <v>-2.4704E-2</v>
      </c>
      <c r="I229" s="5">
        <v>4.4539699999999998E-3</v>
      </c>
      <c r="J229" s="5">
        <v>30.762333763675542</v>
      </c>
    </row>
    <row r="230" spans="1:10">
      <c r="A230" s="133"/>
      <c r="B230" s="7" t="s">
        <v>237</v>
      </c>
      <c r="C230" s="7">
        <v>2</v>
      </c>
      <c r="D230" s="7">
        <v>44093276</v>
      </c>
      <c r="E230" s="7" t="s">
        <v>2</v>
      </c>
      <c r="F230" s="7" t="s">
        <v>6</v>
      </c>
      <c r="G230" s="8">
        <v>0.210257</v>
      </c>
      <c r="H230" s="8">
        <v>-4.8932799999999999E-2</v>
      </c>
      <c r="I230" s="8">
        <v>2.5614499999999998E-3</v>
      </c>
      <c r="J230" s="8">
        <v>364.92840311628385</v>
      </c>
    </row>
    <row r="231" spans="1:10">
      <c r="A231" s="132" t="s">
        <v>295</v>
      </c>
      <c r="B231" s="2" t="s">
        <v>20</v>
      </c>
      <c r="C231" s="2">
        <v>19</v>
      </c>
      <c r="D231" s="2">
        <v>11126160</v>
      </c>
      <c r="E231" s="2" t="s">
        <v>2</v>
      </c>
      <c r="F231" s="2" t="s">
        <v>1</v>
      </c>
      <c r="G231" s="5">
        <v>6.6518999999999995E-2</v>
      </c>
      <c r="H231" s="5">
        <v>-8.8610999999999995E-2</v>
      </c>
      <c r="I231" s="5">
        <v>4.1191500000000002E-3</v>
      </c>
      <c r="J231" s="5">
        <v>462.71606062837793</v>
      </c>
    </row>
    <row r="232" spans="1:10">
      <c r="A232" s="133"/>
      <c r="B232" s="2" t="s">
        <v>9</v>
      </c>
      <c r="C232" s="2">
        <v>19</v>
      </c>
      <c r="D232" s="2">
        <v>11146499</v>
      </c>
      <c r="E232" s="2" t="s">
        <v>2</v>
      </c>
      <c r="F232" s="2" t="s">
        <v>1</v>
      </c>
      <c r="G232" s="5">
        <v>0.55767100000000003</v>
      </c>
      <c r="H232" s="5">
        <v>-3.06833E-2</v>
      </c>
      <c r="I232" s="5">
        <v>2.0650600000000001E-3</v>
      </c>
      <c r="J232" s="5">
        <v>220.74623059630412</v>
      </c>
    </row>
    <row r="233" spans="1:10">
      <c r="A233" s="133"/>
      <c r="B233" s="2" t="s">
        <v>10</v>
      </c>
      <c r="C233" s="2">
        <v>19</v>
      </c>
      <c r="D233" s="2">
        <v>11147526</v>
      </c>
      <c r="E233" s="2" t="s">
        <v>2</v>
      </c>
      <c r="F233" s="2" t="s">
        <v>1</v>
      </c>
      <c r="G233" s="5">
        <v>1.1455E-2</v>
      </c>
      <c r="H233" s="5">
        <v>-0.169517</v>
      </c>
      <c r="I233" s="5">
        <v>9.8007000000000007E-3</v>
      </c>
      <c r="J233" s="5">
        <v>299.13472946826374</v>
      </c>
    </row>
    <row r="234" spans="1:10">
      <c r="A234" s="133"/>
      <c r="B234" s="2" t="s">
        <v>3</v>
      </c>
      <c r="C234" s="2">
        <v>19</v>
      </c>
      <c r="D234" s="2">
        <v>11174441</v>
      </c>
      <c r="E234" s="2" t="s">
        <v>1</v>
      </c>
      <c r="F234" s="2" t="s">
        <v>2</v>
      </c>
      <c r="G234" s="5">
        <v>6.7957000000000004E-2</v>
      </c>
      <c r="H234" s="5">
        <v>-2.4502099999999999E-2</v>
      </c>
      <c r="I234" s="5">
        <v>4.1531099999999998E-3</v>
      </c>
      <c r="J234" s="5">
        <v>34.802806008113933</v>
      </c>
    </row>
    <row r="235" spans="1:10">
      <c r="A235" s="133"/>
      <c r="B235" s="2" t="s">
        <v>24</v>
      </c>
      <c r="C235" s="2">
        <v>19</v>
      </c>
      <c r="D235" s="2">
        <v>11183837</v>
      </c>
      <c r="E235" s="2" t="s">
        <v>5</v>
      </c>
      <c r="F235" s="2" t="s">
        <v>6</v>
      </c>
      <c r="G235" s="5">
        <v>0.25085800000000003</v>
      </c>
      <c r="H235" s="5">
        <v>-5.7933600000000002E-2</v>
      </c>
      <c r="I235" s="5">
        <v>2.3887100000000001E-3</v>
      </c>
      <c r="J235" s="5">
        <v>588.15079771293892</v>
      </c>
    </row>
    <row r="236" spans="1:10">
      <c r="A236" s="133"/>
      <c r="B236" s="2" t="s">
        <v>43</v>
      </c>
      <c r="C236" s="2">
        <v>19</v>
      </c>
      <c r="D236" s="2">
        <v>11192603</v>
      </c>
      <c r="E236" s="2" t="s">
        <v>1</v>
      </c>
      <c r="F236" s="2" t="s">
        <v>2</v>
      </c>
      <c r="G236" s="5">
        <v>1.6619999999999999E-2</v>
      </c>
      <c r="H236" s="5">
        <v>-0.144036</v>
      </c>
      <c r="I236" s="5">
        <v>8.2313500000000001E-3</v>
      </c>
      <c r="J236" s="5">
        <v>306.16425167273621</v>
      </c>
    </row>
    <row r="237" spans="1:10">
      <c r="A237" s="133"/>
      <c r="B237" s="2" t="s">
        <v>36</v>
      </c>
      <c r="C237" s="2">
        <v>19</v>
      </c>
      <c r="D237" s="2">
        <v>11206040</v>
      </c>
      <c r="E237" s="2" t="s">
        <v>1</v>
      </c>
      <c r="F237" s="2" t="s">
        <v>2</v>
      </c>
      <c r="G237" s="5">
        <v>1.5816E-2</v>
      </c>
      <c r="H237" s="5">
        <v>-6.7045800000000003E-2</v>
      </c>
      <c r="I237" s="5">
        <v>8.2260700000000003E-3</v>
      </c>
      <c r="J237" s="5">
        <v>66.4221402967421</v>
      </c>
    </row>
    <row r="238" spans="1:10">
      <c r="A238" s="133"/>
      <c r="B238" s="2" t="s">
        <v>26</v>
      </c>
      <c r="C238" s="2">
        <v>19</v>
      </c>
      <c r="D238" s="2">
        <v>11207102</v>
      </c>
      <c r="E238" s="2" t="s">
        <v>2</v>
      </c>
      <c r="F238" s="2" t="s">
        <v>1</v>
      </c>
      <c r="G238" s="5">
        <v>0.217416</v>
      </c>
      <c r="H238" s="5">
        <v>-8.2784700000000003E-2</v>
      </c>
      <c r="I238" s="5">
        <v>2.50322E-3</v>
      </c>
      <c r="J238" s="5">
        <v>1093.5952906943423</v>
      </c>
    </row>
    <row r="239" spans="1:10">
      <c r="A239" s="133"/>
      <c r="B239" s="2" t="s">
        <v>238</v>
      </c>
      <c r="C239" s="2">
        <v>19</v>
      </c>
      <c r="D239" s="2">
        <v>11227554</v>
      </c>
      <c r="E239" s="2" t="s">
        <v>1</v>
      </c>
      <c r="F239" s="2" t="s">
        <v>2</v>
      </c>
      <c r="G239" s="5">
        <v>0.13001599999999999</v>
      </c>
      <c r="H239" s="5">
        <v>-2.0355100000000001E-2</v>
      </c>
      <c r="I239" s="5">
        <v>3.04514E-3</v>
      </c>
      <c r="J239" s="5">
        <v>44.677253292863391</v>
      </c>
    </row>
    <row r="240" spans="1:10" ht="14" customHeight="1">
      <c r="A240" s="133"/>
      <c r="B240" s="2" t="s">
        <v>30</v>
      </c>
      <c r="C240" s="2">
        <v>19</v>
      </c>
      <c r="D240" s="2">
        <v>11235423</v>
      </c>
      <c r="E240" s="2" t="s">
        <v>2</v>
      </c>
      <c r="F240" s="2" t="s">
        <v>1</v>
      </c>
      <c r="G240" s="5">
        <v>0.64296200000000003</v>
      </c>
      <c r="H240" s="5">
        <v>2.3226299999999998E-2</v>
      </c>
      <c r="I240" s="5">
        <v>2.1461700000000002E-3</v>
      </c>
      <c r="J240" s="5">
        <v>117.10793842262532</v>
      </c>
    </row>
    <row r="241" spans="1:10">
      <c r="A241" s="133"/>
      <c r="B241" s="2" t="s">
        <v>15</v>
      </c>
      <c r="C241" s="2">
        <v>19</v>
      </c>
      <c r="D241" s="2">
        <v>11264618</v>
      </c>
      <c r="E241" s="2" t="s">
        <v>1</v>
      </c>
      <c r="F241" s="2" t="s">
        <v>2</v>
      </c>
      <c r="G241" s="5">
        <v>3.7638999999999999E-2</v>
      </c>
      <c r="H241" s="5">
        <v>4.7507800000000003E-2</v>
      </c>
      <c r="I241" s="5">
        <v>5.4192800000000003E-3</v>
      </c>
      <c r="J241" s="5">
        <v>76.842444291892221</v>
      </c>
    </row>
    <row r="242" spans="1:10">
      <c r="A242" s="133"/>
      <c r="B242" s="2" t="s">
        <v>17</v>
      </c>
      <c r="C242" s="2">
        <v>19</v>
      </c>
      <c r="D242" s="2">
        <v>11267940</v>
      </c>
      <c r="E242" s="2" t="s">
        <v>1</v>
      </c>
      <c r="F242" s="2" t="s">
        <v>5</v>
      </c>
      <c r="G242" s="5">
        <v>0.790663</v>
      </c>
      <c r="H242" s="5">
        <v>-3.1746099999999999E-2</v>
      </c>
      <c r="I242" s="5">
        <v>2.5263500000000001E-3</v>
      </c>
      <c r="J242" s="5">
        <v>157.88767802358257</v>
      </c>
    </row>
    <row r="243" spans="1:10">
      <c r="A243" s="133"/>
      <c r="B243" s="2" t="s">
        <v>32</v>
      </c>
      <c r="C243" s="2">
        <v>19</v>
      </c>
      <c r="D243" s="2">
        <v>11284028</v>
      </c>
      <c r="E243" s="2" t="s">
        <v>2</v>
      </c>
      <c r="F243" s="2" t="s">
        <v>1</v>
      </c>
      <c r="G243" s="5">
        <v>0.287248</v>
      </c>
      <c r="H243" s="5">
        <v>1.7460099999999999E-2</v>
      </c>
      <c r="I243" s="5">
        <v>2.2697500000000001E-3</v>
      </c>
      <c r="J243" s="5">
        <v>59.168684919115755</v>
      </c>
    </row>
    <row r="244" spans="1:10">
      <c r="A244" s="133"/>
      <c r="B244" s="2" t="s">
        <v>7</v>
      </c>
      <c r="C244" s="2">
        <v>19</v>
      </c>
      <c r="D244" s="2">
        <v>11284302</v>
      </c>
      <c r="E244" s="2" t="s">
        <v>1</v>
      </c>
      <c r="F244" s="2" t="s">
        <v>2</v>
      </c>
      <c r="G244" s="5">
        <v>0.50165999999999999</v>
      </c>
      <c r="H244" s="5">
        <v>-1.8660699999999999E-2</v>
      </c>
      <c r="I244" s="5">
        <v>2.0504799999999999E-3</v>
      </c>
      <c r="J244" s="5">
        <v>82.813149074374181</v>
      </c>
    </row>
    <row r="245" spans="1:10">
      <c r="A245" s="133"/>
      <c r="B245" s="2" t="s">
        <v>42</v>
      </c>
      <c r="C245" s="2">
        <v>19</v>
      </c>
      <c r="D245" s="2">
        <v>11184250</v>
      </c>
      <c r="E245" s="2" t="s">
        <v>6</v>
      </c>
      <c r="F245" s="2" t="s">
        <v>5</v>
      </c>
      <c r="G245" s="5">
        <v>0.50115299999999996</v>
      </c>
      <c r="H245" s="5">
        <v>-4.7756699999999999E-2</v>
      </c>
      <c r="I245" s="5">
        <v>2.0898499999999999E-3</v>
      </c>
      <c r="J245" s="5">
        <v>522.14713619880138</v>
      </c>
    </row>
    <row r="246" spans="1:10">
      <c r="A246" s="133"/>
      <c r="B246" s="2" t="s">
        <v>35</v>
      </c>
      <c r="C246" s="2">
        <v>19</v>
      </c>
      <c r="D246" s="2">
        <v>11192226</v>
      </c>
      <c r="E246" s="2" t="s">
        <v>2</v>
      </c>
      <c r="F246" s="2" t="s">
        <v>1</v>
      </c>
      <c r="G246" s="5">
        <v>6.0127E-2</v>
      </c>
      <c r="H246" s="5">
        <v>4.5807599999999997E-2</v>
      </c>
      <c r="I246" s="5">
        <v>4.3126400000000004E-3</v>
      </c>
      <c r="J246" s="5">
        <v>112.80885110288999</v>
      </c>
    </row>
    <row r="247" spans="1:10">
      <c r="A247" s="133"/>
      <c r="B247" s="2" t="s">
        <v>28</v>
      </c>
      <c r="C247" s="2">
        <v>19</v>
      </c>
      <c r="D247" s="2">
        <v>11227480</v>
      </c>
      <c r="E247" s="2" t="s">
        <v>2</v>
      </c>
      <c r="F247" s="2" t="s">
        <v>5</v>
      </c>
      <c r="G247" s="5">
        <v>0.59270599999999996</v>
      </c>
      <c r="H247" s="5">
        <v>4.3627300000000001E-2</v>
      </c>
      <c r="I247" s="5">
        <v>2.0903599999999999E-3</v>
      </c>
      <c r="J247" s="5">
        <v>435.54096861690311</v>
      </c>
    </row>
    <row r="248" spans="1:10">
      <c r="A248" s="133"/>
      <c r="B248" s="2" t="s">
        <v>21</v>
      </c>
      <c r="C248" s="2">
        <v>19</v>
      </c>
      <c r="D248" s="2">
        <v>11133827</v>
      </c>
      <c r="E248" s="2" t="s">
        <v>1</v>
      </c>
      <c r="F248" s="2" t="s">
        <v>2</v>
      </c>
      <c r="G248" s="5">
        <v>0.15339900000000001</v>
      </c>
      <c r="H248" s="5">
        <v>3.29809E-2</v>
      </c>
      <c r="I248" s="5">
        <v>2.8755400000000002E-3</v>
      </c>
      <c r="J248" s="5">
        <v>131.53480700187725</v>
      </c>
    </row>
    <row r="249" spans="1:10">
      <c r="A249" s="133"/>
      <c r="B249" s="2" t="s">
        <v>239</v>
      </c>
      <c r="C249" s="2">
        <v>19</v>
      </c>
      <c r="D249" s="2">
        <v>11161985</v>
      </c>
      <c r="E249" s="2" t="s">
        <v>6</v>
      </c>
      <c r="F249" s="2" t="s">
        <v>5</v>
      </c>
      <c r="G249" s="5">
        <v>1.0973999999999999E-2</v>
      </c>
      <c r="H249" s="5">
        <v>5.9954800000000003E-2</v>
      </c>
      <c r="I249" s="5">
        <v>1.0207000000000001E-2</v>
      </c>
      <c r="J249" s="5">
        <v>34.49897567817051</v>
      </c>
    </row>
    <row r="250" spans="1:10">
      <c r="A250" s="133"/>
      <c r="B250" s="2" t="s">
        <v>27</v>
      </c>
      <c r="C250" s="2">
        <v>19</v>
      </c>
      <c r="D250" s="2">
        <v>11207516</v>
      </c>
      <c r="E250" s="2" t="s">
        <v>5</v>
      </c>
      <c r="F250" s="2" t="s">
        <v>6</v>
      </c>
      <c r="G250" s="5">
        <v>3.6283999999999997E-2</v>
      </c>
      <c r="H250" s="5">
        <v>-0.10474899999999999</v>
      </c>
      <c r="I250" s="5">
        <v>5.4898000000000004E-3</v>
      </c>
      <c r="J250" s="5">
        <v>364.03340537499611</v>
      </c>
    </row>
    <row r="251" spans="1:10">
      <c r="A251" s="133"/>
      <c r="B251" s="2" t="s">
        <v>38</v>
      </c>
      <c r="C251" s="2">
        <v>19</v>
      </c>
      <c r="D251" s="2">
        <v>11241428</v>
      </c>
      <c r="E251" s="2" t="s">
        <v>5</v>
      </c>
      <c r="F251" s="2" t="s">
        <v>6</v>
      </c>
      <c r="G251" s="5">
        <v>8.8890999999999998E-2</v>
      </c>
      <c r="H251" s="5">
        <v>5.3428499999999997E-2</v>
      </c>
      <c r="I251" s="5">
        <v>3.7528499999999998E-3</v>
      </c>
      <c r="J251" s="5">
        <v>202.66467830055774</v>
      </c>
    </row>
    <row r="252" spans="1:10">
      <c r="A252" s="133"/>
      <c r="B252" s="2" t="s">
        <v>240</v>
      </c>
      <c r="C252" s="2">
        <v>19</v>
      </c>
      <c r="D252" s="2">
        <v>11257180</v>
      </c>
      <c r="E252" s="2" t="s">
        <v>6</v>
      </c>
      <c r="F252" s="2" t="s">
        <v>5</v>
      </c>
      <c r="G252" s="5">
        <v>6.0880999999999998E-2</v>
      </c>
      <c r="H252" s="5">
        <v>2.9100600000000001E-2</v>
      </c>
      <c r="I252" s="5">
        <v>4.3680300000000002E-3</v>
      </c>
      <c r="J252" s="5">
        <v>44.379987414151742</v>
      </c>
    </row>
    <row r="253" spans="1:10">
      <c r="A253" s="133"/>
      <c r="B253" s="2" t="s">
        <v>16</v>
      </c>
      <c r="C253" s="2">
        <v>19</v>
      </c>
      <c r="D253" s="2">
        <v>11266693</v>
      </c>
      <c r="E253" s="2" t="s">
        <v>6</v>
      </c>
      <c r="F253" s="2" t="s">
        <v>1</v>
      </c>
      <c r="G253" s="5">
        <v>0.30679800000000002</v>
      </c>
      <c r="H253" s="5">
        <v>4.2029700000000003E-2</v>
      </c>
      <c r="I253" s="5">
        <v>2.2349599999999998E-3</v>
      </c>
      <c r="J253" s="5">
        <v>353.61247948733342</v>
      </c>
    </row>
    <row r="254" spans="1:10">
      <c r="A254" s="133"/>
      <c r="B254" s="2" t="s">
        <v>34</v>
      </c>
      <c r="C254" s="2">
        <v>19</v>
      </c>
      <c r="D254" s="2">
        <v>11116266</v>
      </c>
      <c r="E254" s="2" t="s">
        <v>1</v>
      </c>
      <c r="F254" s="2" t="s">
        <v>2</v>
      </c>
      <c r="G254" s="5">
        <v>0.10989400000000001</v>
      </c>
      <c r="H254" s="5">
        <v>2.0575E-2</v>
      </c>
      <c r="I254" s="5">
        <v>3.28693E-3</v>
      </c>
      <c r="J254" s="5">
        <v>39.178994877365973</v>
      </c>
    </row>
    <row r="255" spans="1:10">
      <c r="A255" s="133"/>
      <c r="B255" s="2" t="s">
        <v>19</v>
      </c>
      <c r="C255" s="2">
        <v>19</v>
      </c>
      <c r="D255" s="2">
        <v>11123091</v>
      </c>
      <c r="E255" s="2" t="s">
        <v>5</v>
      </c>
      <c r="F255" s="2" t="s">
        <v>1</v>
      </c>
      <c r="G255" s="5">
        <v>7.1226999999999999E-2</v>
      </c>
      <c r="H255" s="5">
        <v>2.5698599999999999E-2</v>
      </c>
      <c r="I255" s="5">
        <v>3.9945800000000002E-3</v>
      </c>
      <c r="J255" s="5">
        <v>41.383878998858648</v>
      </c>
    </row>
    <row r="256" spans="1:10">
      <c r="A256" s="133"/>
      <c r="B256" s="2" t="s">
        <v>22</v>
      </c>
      <c r="C256" s="2">
        <v>19</v>
      </c>
      <c r="D256" s="2">
        <v>11152888</v>
      </c>
      <c r="E256" s="2" t="s">
        <v>5</v>
      </c>
      <c r="F256" s="2" t="s">
        <v>6</v>
      </c>
      <c r="G256" s="5">
        <v>6.4080999999999999E-2</v>
      </c>
      <c r="H256" s="5">
        <v>-4.2794899999999997E-2</v>
      </c>
      <c r="I256" s="5">
        <v>4.2836899999999997E-3</v>
      </c>
      <c r="J256" s="5">
        <v>99.793550782424433</v>
      </c>
    </row>
    <row r="257" spans="1:10">
      <c r="A257" s="133"/>
      <c r="B257" s="2" t="s">
        <v>12</v>
      </c>
      <c r="C257" s="2">
        <v>19</v>
      </c>
      <c r="D257" s="2">
        <v>11169305</v>
      </c>
      <c r="E257" s="2" t="s">
        <v>2</v>
      </c>
      <c r="F257" s="2" t="s">
        <v>1</v>
      </c>
      <c r="G257" s="5">
        <v>4.0124E-2</v>
      </c>
      <c r="H257" s="5">
        <v>3.6101599999999998E-2</v>
      </c>
      <c r="I257" s="5">
        <v>5.2208899999999997E-3</v>
      </c>
      <c r="J257" s="5">
        <v>47.809954093502633</v>
      </c>
    </row>
    <row r="258" spans="1:10">
      <c r="A258" s="133"/>
      <c r="B258" s="2" t="s">
        <v>13</v>
      </c>
      <c r="C258" s="2">
        <v>19</v>
      </c>
      <c r="D258" s="2">
        <v>11187324</v>
      </c>
      <c r="E258" s="2" t="s">
        <v>6</v>
      </c>
      <c r="F258" s="2" t="s">
        <v>2</v>
      </c>
      <c r="G258" s="5">
        <v>0.11856899999999999</v>
      </c>
      <c r="H258" s="5">
        <v>-0.165274</v>
      </c>
      <c r="I258" s="5">
        <v>3.1786000000000002E-3</v>
      </c>
      <c r="J258" s="5">
        <v>2703.2849774222127</v>
      </c>
    </row>
    <row r="259" spans="1:10">
      <c r="A259" s="133"/>
      <c r="B259" s="2" t="s">
        <v>29</v>
      </c>
      <c r="C259" s="2">
        <v>19</v>
      </c>
      <c r="D259" s="2">
        <v>11230690</v>
      </c>
      <c r="E259" s="2" t="s">
        <v>6</v>
      </c>
      <c r="F259" s="2" t="s">
        <v>2</v>
      </c>
      <c r="G259" s="5">
        <v>4.5713999999999998E-2</v>
      </c>
      <c r="H259" s="5">
        <v>6.9456400000000001E-2</v>
      </c>
      <c r="I259" s="5">
        <v>5.1942000000000004E-3</v>
      </c>
      <c r="J259" s="5">
        <v>178.78937914134033</v>
      </c>
    </row>
    <row r="260" spans="1:10">
      <c r="A260" s="133"/>
      <c r="B260" s="2" t="s">
        <v>46</v>
      </c>
      <c r="C260" s="2">
        <v>19</v>
      </c>
      <c r="D260" s="2">
        <v>11283222</v>
      </c>
      <c r="E260" s="2" t="s">
        <v>1</v>
      </c>
      <c r="F260" s="2" t="s">
        <v>2</v>
      </c>
      <c r="G260" s="5">
        <v>6.0947000000000001E-2</v>
      </c>
      <c r="H260" s="5">
        <v>-0.108223</v>
      </c>
      <c r="I260" s="5">
        <v>4.7833399999999996E-3</v>
      </c>
      <c r="J260" s="5">
        <v>511.8363749147743</v>
      </c>
    </row>
    <row r="261" spans="1:10">
      <c r="A261" s="133"/>
      <c r="B261" s="2" t="s">
        <v>11</v>
      </c>
      <c r="C261" s="2">
        <v>19</v>
      </c>
      <c r="D261" s="2">
        <v>11158047</v>
      </c>
      <c r="E261" s="2" t="s">
        <v>1</v>
      </c>
      <c r="F261" s="2" t="s">
        <v>5</v>
      </c>
      <c r="G261" s="5">
        <v>0.63930399999999998</v>
      </c>
      <c r="H261" s="5">
        <v>-1.6862599999999998E-2</v>
      </c>
      <c r="I261" s="5">
        <v>2.3323599999999999E-3</v>
      </c>
      <c r="J261" s="5">
        <v>52.265176324223127</v>
      </c>
    </row>
    <row r="262" spans="1:10">
      <c r="A262" s="133"/>
      <c r="B262" s="2" t="s">
        <v>23</v>
      </c>
      <c r="C262" s="2">
        <v>19</v>
      </c>
      <c r="D262" s="2">
        <v>11158055</v>
      </c>
      <c r="E262" s="2" t="s">
        <v>1</v>
      </c>
      <c r="F262" s="2" t="s">
        <v>2</v>
      </c>
      <c r="G262" s="5">
        <v>0.92752599999999996</v>
      </c>
      <c r="H262" s="5">
        <v>2.5411400000000001E-2</v>
      </c>
      <c r="I262" s="5">
        <v>3.9581699999999996E-3</v>
      </c>
      <c r="J262" s="5">
        <v>41.211916581506522</v>
      </c>
    </row>
    <row r="263" spans="1:10">
      <c r="A263" s="133"/>
      <c r="B263" s="2" t="s">
        <v>4</v>
      </c>
      <c r="C263" s="2">
        <v>19</v>
      </c>
      <c r="D263" s="2">
        <v>11190764</v>
      </c>
      <c r="E263" s="2" t="s">
        <v>5</v>
      </c>
      <c r="F263" s="2" t="s">
        <v>6</v>
      </c>
      <c r="G263" s="5">
        <v>7.1351999999999999E-2</v>
      </c>
      <c r="H263" s="5">
        <v>4.0668000000000003E-2</v>
      </c>
      <c r="I263" s="5">
        <v>3.98175E-3</v>
      </c>
      <c r="J263" s="5">
        <v>104.30669027624978</v>
      </c>
    </row>
    <row r="264" spans="1:10">
      <c r="A264" s="133"/>
      <c r="B264" s="2" t="s">
        <v>25</v>
      </c>
      <c r="C264" s="2">
        <v>19</v>
      </c>
      <c r="D264" s="2">
        <v>11204627</v>
      </c>
      <c r="E264" s="2" t="s">
        <v>1</v>
      </c>
      <c r="F264" s="2" t="s">
        <v>2</v>
      </c>
      <c r="G264" s="5">
        <v>7.0321999999999996E-2</v>
      </c>
      <c r="H264" s="5">
        <v>3.0642699999999998E-2</v>
      </c>
      <c r="I264" s="5">
        <v>4.1658399999999996E-3</v>
      </c>
      <c r="J264" s="5">
        <v>54.100764243324761</v>
      </c>
    </row>
    <row r="265" spans="1:10">
      <c r="A265" s="133"/>
      <c r="B265" s="2" t="s">
        <v>37</v>
      </c>
      <c r="C265" s="2">
        <v>19</v>
      </c>
      <c r="D265" s="2">
        <v>11206575</v>
      </c>
      <c r="E265" s="2" t="s">
        <v>5</v>
      </c>
      <c r="F265" s="2" t="s">
        <v>6</v>
      </c>
      <c r="G265" s="5">
        <v>0.51963400000000004</v>
      </c>
      <c r="H265" s="5">
        <v>-4.6217000000000001E-2</v>
      </c>
      <c r="I265" s="5">
        <v>2.0537699999999999E-3</v>
      </c>
      <c r="J265" s="5">
        <v>506.35418577315744</v>
      </c>
    </row>
    <row r="266" spans="1:10">
      <c r="A266" s="133"/>
      <c r="B266" s="2" t="s">
        <v>39</v>
      </c>
      <c r="C266" s="2">
        <v>19</v>
      </c>
      <c r="D266" s="2">
        <v>11242307</v>
      </c>
      <c r="E266" s="2" t="s">
        <v>2</v>
      </c>
      <c r="F266" s="2" t="s">
        <v>6</v>
      </c>
      <c r="G266" s="5">
        <v>0.87843700000000002</v>
      </c>
      <c r="H266" s="5">
        <v>2.5055000000000001E-2</v>
      </c>
      <c r="I266" s="5">
        <v>3.1416600000000001E-3</v>
      </c>
      <c r="J266" s="5">
        <v>63.595291430767539</v>
      </c>
    </row>
    <row r="267" spans="1:10">
      <c r="A267" s="133"/>
      <c r="B267" s="2" t="s">
        <v>40</v>
      </c>
      <c r="C267" s="2">
        <v>19</v>
      </c>
      <c r="D267" s="2">
        <v>11248104</v>
      </c>
      <c r="E267" s="2" t="s">
        <v>5</v>
      </c>
      <c r="F267" s="2" t="s">
        <v>6</v>
      </c>
      <c r="G267" s="5">
        <v>2.7779000000000002E-2</v>
      </c>
      <c r="H267" s="5">
        <v>-7.1963600000000003E-2</v>
      </c>
      <c r="I267" s="5">
        <v>6.2567899999999999E-3</v>
      </c>
      <c r="J267" s="5">
        <v>132.27480110387057</v>
      </c>
    </row>
    <row r="268" spans="1:10">
      <c r="A268" s="133"/>
      <c r="B268" s="2" t="s">
        <v>41</v>
      </c>
      <c r="C268" s="2">
        <v>19</v>
      </c>
      <c r="D268" s="2">
        <v>11257169</v>
      </c>
      <c r="E268" s="2" t="s">
        <v>1</v>
      </c>
      <c r="F268" s="2" t="s">
        <v>2</v>
      </c>
      <c r="G268" s="5">
        <v>0.22842499999999999</v>
      </c>
      <c r="H268" s="5">
        <v>-6.9215600000000002E-2</v>
      </c>
      <c r="I268" s="5">
        <v>2.62123E-3</v>
      </c>
      <c r="J268" s="5">
        <v>697.19173355518342</v>
      </c>
    </row>
    <row r="269" spans="1:10">
      <c r="A269" s="133"/>
      <c r="B269" s="2" t="s">
        <v>44</v>
      </c>
      <c r="C269" s="2">
        <v>19</v>
      </c>
      <c r="D269" s="2">
        <v>11257499</v>
      </c>
      <c r="E269" s="2" t="s">
        <v>2</v>
      </c>
      <c r="F269" s="2" t="s">
        <v>1</v>
      </c>
      <c r="G269" s="5">
        <v>2.4124E-2</v>
      </c>
      <c r="H269" s="5">
        <v>4.4375900000000003E-2</v>
      </c>
      <c r="I269" s="5">
        <v>6.8776899999999997E-3</v>
      </c>
      <c r="J269" s="5">
        <v>41.625902969443295</v>
      </c>
    </row>
    <row r="270" spans="1:10">
      <c r="A270" s="133"/>
      <c r="B270" s="2" t="s">
        <v>18</v>
      </c>
      <c r="C270" s="2">
        <v>19</v>
      </c>
      <c r="D270" s="2">
        <v>11269893</v>
      </c>
      <c r="E270" s="2" t="s">
        <v>1</v>
      </c>
      <c r="F270" s="2" t="s">
        <v>2</v>
      </c>
      <c r="G270" s="5">
        <v>0.41019499999999998</v>
      </c>
      <c r="H270" s="5">
        <v>-5.8209700000000003E-2</v>
      </c>
      <c r="I270" s="5">
        <v>2.0929099999999999E-3</v>
      </c>
      <c r="J270" s="5">
        <v>773.47116667538694</v>
      </c>
    </row>
    <row r="271" spans="1:10">
      <c r="A271" s="133"/>
      <c r="B271" s="2" t="s">
        <v>45</v>
      </c>
      <c r="C271" s="2">
        <v>19</v>
      </c>
      <c r="D271" s="2">
        <v>11282298</v>
      </c>
      <c r="E271" s="2" t="s">
        <v>5</v>
      </c>
      <c r="F271" s="2" t="s">
        <v>6</v>
      </c>
      <c r="G271" s="5">
        <v>1.9844000000000001E-2</v>
      </c>
      <c r="H271" s="5">
        <v>-6.0706400000000001E-2</v>
      </c>
      <c r="I271" s="5">
        <v>8.0997399999999994E-3</v>
      </c>
      <c r="J271" s="5">
        <v>56.167011205951233</v>
      </c>
    </row>
    <row r="272" spans="1:10">
      <c r="A272" s="134"/>
      <c r="B272" s="2" t="s">
        <v>8</v>
      </c>
      <c r="C272" s="2">
        <v>19</v>
      </c>
      <c r="D272" s="2">
        <v>11302606</v>
      </c>
      <c r="E272" s="2" t="s">
        <v>6</v>
      </c>
      <c r="F272" s="2" t="s">
        <v>5</v>
      </c>
      <c r="G272" s="5">
        <v>0.44331300000000001</v>
      </c>
      <c r="H272" s="5">
        <v>1.6476299999999999E-2</v>
      </c>
      <c r="I272" s="5">
        <v>2.0681900000000001E-3</v>
      </c>
      <c r="J272" s="5">
        <v>63.45897119277754</v>
      </c>
    </row>
    <row r="273" spans="1:10">
      <c r="A273" s="132" t="s">
        <v>296</v>
      </c>
      <c r="B273" s="58" t="s">
        <v>60</v>
      </c>
      <c r="C273" s="58">
        <v>5</v>
      </c>
      <c r="D273" s="58">
        <v>74563700</v>
      </c>
      <c r="E273" s="58" t="s">
        <v>5</v>
      </c>
      <c r="F273" s="58" t="s">
        <v>6</v>
      </c>
      <c r="G273" s="59">
        <v>1.9004E-2</v>
      </c>
      <c r="H273" s="59">
        <v>4.37414E-2</v>
      </c>
      <c r="I273" s="59">
        <v>7.8285400000000002E-3</v>
      </c>
      <c r="J273" s="59">
        <v>31.218209242766019</v>
      </c>
    </row>
    <row r="274" spans="1:10">
      <c r="A274" s="133"/>
      <c r="B274" s="2" t="s">
        <v>52</v>
      </c>
      <c r="C274" s="2">
        <v>5</v>
      </c>
      <c r="D274" s="2">
        <v>74615209</v>
      </c>
      <c r="E274" s="2" t="s">
        <v>2</v>
      </c>
      <c r="F274" s="2" t="s">
        <v>6</v>
      </c>
      <c r="G274" s="5">
        <v>2.6686000000000001E-2</v>
      </c>
      <c r="H274" s="5">
        <v>4.8324499999999999E-2</v>
      </c>
      <c r="I274" s="5">
        <v>6.5195899999999996E-3</v>
      </c>
      <c r="J274" s="5">
        <v>54.938696056622057</v>
      </c>
    </row>
    <row r="275" spans="1:10">
      <c r="A275" s="133"/>
      <c r="B275" s="2" t="s">
        <v>63</v>
      </c>
      <c r="C275" s="2">
        <v>5</v>
      </c>
      <c r="D275" s="2">
        <v>74630829</v>
      </c>
      <c r="E275" s="2" t="s">
        <v>5</v>
      </c>
      <c r="F275" s="2" t="s">
        <v>6</v>
      </c>
      <c r="G275" s="5">
        <v>0.123783</v>
      </c>
      <c r="H275" s="5">
        <v>4.9514599999999999E-2</v>
      </c>
      <c r="I275" s="5">
        <v>3.1559499999999998E-3</v>
      </c>
      <c r="J275" s="5">
        <v>246.14470673503624</v>
      </c>
    </row>
    <row r="276" spans="1:10">
      <c r="A276" s="133"/>
      <c r="B276" s="2" t="s">
        <v>61</v>
      </c>
      <c r="C276" s="2">
        <v>5</v>
      </c>
      <c r="D276" s="2">
        <v>74650106</v>
      </c>
      <c r="E276" s="2" t="s">
        <v>1</v>
      </c>
      <c r="F276" s="2" t="s">
        <v>2</v>
      </c>
      <c r="G276" s="5">
        <v>2.9885999999999999E-2</v>
      </c>
      <c r="H276" s="5">
        <v>5.3725099999999998E-2</v>
      </c>
      <c r="I276" s="5">
        <v>6.1724600000000003E-3</v>
      </c>
      <c r="J276" s="5">
        <v>75.756879187382992</v>
      </c>
    </row>
    <row r="277" spans="1:10">
      <c r="A277" s="133"/>
      <c r="B277" s="2" t="s">
        <v>53</v>
      </c>
      <c r="C277" s="2">
        <v>5</v>
      </c>
      <c r="D277" s="2">
        <v>74651864</v>
      </c>
      <c r="E277" s="2" t="s">
        <v>5</v>
      </c>
      <c r="F277" s="2" t="s">
        <v>6</v>
      </c>
      <c r="G277" s="5">
        <v>0.148674</v>
      </c>
      <c r="H277" s="5">
        <v>3.7899000000000002E-2</v>
      </c>
      <c r="I277" s="5">
        <v>2.9217399999999999E-3</v>
      </c>
      <c r="J277" s="5">
        <v>168.25057149480975</v>
      </c>
    </row>
    <row r="278" spans="1:10">
      <c r="A278" s="133"/>
      <c r="B278" s="2" t="s">
        <v>58</v>
      </c>
      <c r="C278" s="2">
        <v>5</v>
      </c>
      <c r="D278" s="2">
        <v>74682474</v>
      </c>
      <c r="E278" s="2" t="s">
        <v>2</v>
      </c>
      <c r="F278" s="2" t="s">
        <v>1</v>
      </c>
      <c r="G278" s="5">
        <v>2.7609000000000002E-2</v>
      </c>
      <c r="H278" s="5">
        <v>3.7552799999999997E-2</v>
      </c>
      <c r="I278" s="5">
        <v>6.33813E-3</v>
      </c>
      <c r="J278" s="5">
        <v>35.103186557024365</v>
      </c>
    </row>
    <row r="279" spans="1:10">
      <c r="A279" s="133"/>
      <c r="B279" s="2" t="s">
        <v>56</v>
      </c>
      <c r="C279" s="2">
        <v>5</v>
      </c>
      <c r="D279" s="2">
        <v>74729433</v>
      </c>
      <c r="E279" s="2" t="s">
        <v>5</v>
      </c>
      <c r="F279" s="2" t="s">
        <v>2</v>
      </c>
      <c r="G279" s="5">
        <v>4.6281000000000003E-2</v>
      </c>
      <c r="H279" s="5">
        <v>-2.7681999999999998E-2</v>
      </c>
      <c r="I279" s="5">
        <v>4.9727199999999999E-3</v>
      </c>
      <c r="J279" s="5">
        <v>30.987825060629323</v>
      </c>
    </row>
    <row r="280" spans="1:10">
      <c r="A280" s="133"/>
      <c r="B280" s="2" t="s">
        <v>241</v>
      </c>
      <c r="C280" s="2">
        <v>5</v>
      </c>
      <c r="D280" s="2">
        <v>74536655</v>
      </c>
      <c r="E280" s="2" t="s">
        <v>5</v>
      </c>
      <c r="F280" s="2" t="s">
        <v>6</v>
      </c>
      <c r="G280" s="5">
        <v>0.36420400000000003</v>
      </c>
      <c r="H280" s="5">
        <v>3.5542700000000003E-2</v>
      </c>
      <c r="I280" s="5">
        <v>2.1580200000000001E-3</v>
      </c>
      <c r="J280" s="5">
        <v>271.25270645363202</v>
      </c>
    </row>
    <row r="281" spans="1:10">
      <c r="A281" s="133"/>
      <c r="B281" s="2" t="s">
        <v>50</v>
      </c>
      <c r="C281" s="2">
        <v>5</v>
      </c>
      <c r="D281" s="2">
        <v>74562029</v>
      </c>
      <c r="E281" s="2" t="s">
        <v>6</v>
      </c>
      <c r="F281" s="2" t="s">
        <v>2</v>
      </c>
      <c r="G281" s="5">
        <v>0.20543900000000001</v>
      </c>
      <c r="H281" s="5">
        <v>3.1340100000000003E-2</v>
      </c>
      <c r="I281" s="5">
        <v>2.60253E-3</v>
      </c>
      <c r="J281" s="5">
        <v>145.00849522391721</v>
      </c>
    </row>
    <row r="282" spans="1:10">
      <c r="A282" s="133"/>
      <c r="B282" s="2" t="s">
        <v>65</v>
      </c>
      <c r="C282" s="2">
        <v>5</v>
      </c>
      <c r="D282" s="2">
        <v>74610293</v>
      </c>
      <c r="E282" s="2" t="s">
        <v>2</v>
      </c>
      <c r="F282" s="2" t="s">
        <v>5</v>
      </c>
      <c r="G282" s="5">
        <v>6.7386000000000001E-2</v>
      </c>
      <c r="H282" s="5">
        <v>-2.5176E-2</v>
      </c>
      <c r="I282" s="5">
        <v>4.2223199999999999E-3</v>
      </c>
      <c r="J282" s="5">
        <v>35.551288848320524</v>
      </c>
    </row>
    <row r="283" spans="1:10">
      <c r="A283" s="133"/>
      <c r="B283" s="2" t="s">
        <v>55</v>
      </c>
      <c r="C283" s="2">
        <v>5</v>
      </c>
      <c r="D283" s="2">
        <v>74641707</v>
      </c>
      <c r="E283" s="2" t="s">
        <v>5</v>
      </c>
      <c r="F283" s="2" t="s">
        <v>6</v>
      </c>
      <c r="G283" s="5">
        <v>0.101442</v>
      </c>
      <c r="H283" s="5">
        <v>2.8119999999999999E-2</v>
      </c>
      <c r="I283" s="5">
        <v>3.44108E-3</v>
      </c>
      <c r="J283" s="5">
        <v>66.776749148151481</v>
      </c>
    </row>
    <row r="284" spans="1:10">
      <c r="A284" s="133"/>
      <c r="B284" s="2" t="s">
        <v>57</v>
      </c>
      <c r="C284" s="2">
        <v>5</v>
      </c>
      <c r="D284" s="2">
        <v>74656539</v>
      </c>
      <c r="E284" s="2" t="s">
        <v>2</v>
      </c>
      <c r="F284" s="2" t="s">
        <v>1</v>
      </c>
      <c r="G284" s="5">
        <v>0.40048499999999998</v>
      </c>
      <c r="H284" s="5">
        <v>5.49288E-2</v>
      </c>
      <c r="I284" s="5">
        <v>2.1200500000000001E-3</v>
      </c>
      <c r="J284" s="5">
        <v>671.26220373086471</v>
      </c>
    </row>
    <row r="285" spans="1:10" ht="14" customHeight="1">
      <c r="A285" s="133"/>
      <c r="B285" s="2" t="s">
        <v>49</v>
      </c>
      <c r="C285" s="2">
        <v>5</v>
      </c>
      <c r="D285" s="2">
        <v>74624484</v>
      </c>
      <c r="E285" s="2" t="s">
        <v>1</v>
      </c>
      <c r="F285" s="2" t="s">
        <v>2</v>
      </c>
      <c r="G285" s="5">
        <v>4.8370999999999997E-2</v>
      </c>
      <c r="H285" s="5">
        <v>-3.6284799999999999E-2</v>
      </c>
      <c r="I285" s="5">
        <v>4.8550900000000003E-3</v>
      </c>
      <c r="J285" s="5">
        <v>55.852044615311627</v>
      </c>
    </row>
    <row r="286" spans="1:10">
      <c r="A286" s="133"/>
      <c r="B286" s="2" t="s">
        <v>54</v>
      </c>
      <c r="C286" s="2">
        <v>5</v>
      </c>
      <c r="D286" s="2">
        <v>74623949</v>
      </c>
      <c r="E286" s="2" t="s">
        <v>5</v>
      </c>
      <c r="F286" s="2" t="s">
        <v>6</v>
      </c>
      <c r="G286" s="5">
        <v>8.5876999999999995E-2</v>
      </c>
      <c r="H286" s="5">
        <v>2.0678200000000001E-2</v>
      </c>
      <c r="I286" s="5">
        <v>3.7141700000000001E-3</v>
      </c>
      <c r="J286" s="5">
        <v>30.994603597185691</v>
      </c>
    </row>
    <row r="287" spans="1:10">
      <c r="A287" s="134"/>
      <c r="B287" s="7" t="s">
        <v>59</v>
      </c>
      <c r="C287" s="7">
        <v>5</v>
      </c>
      <c r="D287" s="7">
        <v>74717761</v>
      </c>
      <c r="E287" s="7" t="s">
        <v>1</v>
      </c>
      <c r="F287" s="7" t="s">
        <v>2</v>
      </c>
      <c r="G287" s="8">
        <v>8.1146999999999997E-2</v>
      </c>
      <c r="H287" s="8">
        <v>-2.30233E-2</v>
      </c>
      <c r="I287" s="8">
        <v>3.84439E-3</v>
      </c>
      <c r="J287" s="8">
        <v>35.864472384617692</v>
      </c>
    </row>
    <row r="288" spans="1:10">
      <c r="A288" s="132" t="s">
        <v>297</v>
      </c>
      <c r="B288" s="2" t="s">
        <v>242</v>
      </c>
      <c r="C288" s="2">
        <v>7</v>
      </c>
      <c r="D288" s="2">
        <v>44588731</v>
      </c>
      <c r="E288" s="2" t="s">
        <v>2</v>
      </c>
      <c r="F288" s="2" t="s">
        <v>1</v>
      </c>
      <c r="G288" s="5">
        <v>9.1429999999999997E-2</v>
      </c>
      <c r="H288" s="5">
        <v>2.16527E-2</v>
      </c>
      <c r="I288" s="5">
        <v>3.6307700000000002E-3</v>
      </c>
      <c r="J288" s="5">
        <v>35.564827614868911</v>
      </c>
    </row>
    <row r="289" spans="1:10" ht="13" customHeight="1">
      <c r="A289" s="133"/>
      <c r="B289" s="2" t="s">
        <v>243</v>
      </c>
      <c r="C289" s="2">
        <v>7</v>
      </c>
      <c r="D289" s="2">
        <v>44622286</v>
      </c>
      <c r="E289" s="2" t="s">
        <v>5</v>
      </c>
      <c r="F289" s="2" t="s">
        <v>6</v>
      </c>
      <c r="G289" s="5">
        <v>0.44241599999999998</v>
      </c>
      <c r="H289" s="5">
        <v>-1.6280099999999999E-2</v>
      </c>
      <c r="I289" s="5">
        <v>2.0947800000000001E-3</v>
      </c>
      <c r="J289" s="5">
        <v>60.399224980497273</v>
      </c>
    </row>
    <row r="290" spans="1:10">
      <c r="A290" s="133"/>
      <c r="B290" s="2" t="s">
        <v>72</v>
      </c>
      <c r="C290" s="2">
        <v>7</v>
      </c>
      <c r="D290" s="2">
        <v>44559803</v>
      </c>
      <c r="E290" s="2" t="s">
        <v>1</v>
      </c>
      <c r="F290" s="2" t="s">
        <v>2</v>
      </c>
      <c r="G290" s="5">
        <v>0.21215300000000001</v>
      </c>
      <c r="H290" s="5">
        <v>1.49199E-2</v>
      </c>
      <c r="I290" s="5">
        <v>2.5513699999999999E-3</v>
      </c>
      <c r="J290" s="5">
        <v>34.196290874172043</v>
      </c>
    </row>
    <row r="291" spans="1:10">
      <c r="A291" s="133"/>
      <c r="B291" s="2" t="s">
        <v>71</v>
      </c>
      <c r="C291" s="2">
        <v>7</v>
      </c>
      <c r="D291" s="2">
        <v>44582331</v>
      </c>
      <c r="E291" s="2" t="s">
        <v>6</v>
      </c>
      <c r="F291" s="2" t="s">
        <v>5</v>
      </c>
      <c r="G291" s="5">
        <v>0.18395300000000001</v>
      </c>
      <c r="H291" s="5">
        <v>3.1204200000000001E-2</v>
      </c>
      <c r="I291" s="5">
        <v>2.6641600000000001E-3</v>
      </c>
      <c r="J291" s="5">
        <v>137.1827693464418</v>
      </c>
    </row>
    <row r="292" spans="1:10">
      <c r="A292" s="134"/>
      <c r="B292" s="2" t="s">
        <v>69</v>
      </c>
      <c r="C292" s="2">
        <v>7</v>
      </c>
      <c r="D292" s="2">
        <v>44596644</v>
      </c>
      <c r="E292" s="2" t="s">
        <v>2</v>
      </c>
      <c r="F292" s="2" t="s">
        <v>5</v>
      </c>
      <c r="G292" s="5">
        <v>7.9130000000000006E-2</v>
      </c>
      <c r="H292" s="5">
        <v>2.2215599999999999E-2</v>
      </c>
      <c r="I292" s="5">
        <v>3.91311E-3</v>
      </c>
      <c r="J292" s="5">
        <v>32.230426225274286</v>
      </c>
    </row>
    <row r="293" spans="1:10">
      <c r="A293" s="132" t="s">
        <v>298</v>
      </c>
      <c r="B293" s="58" t="s">
        <v>91</v>
      </c>
      <c r="C293" s="58">
        <v>1</v>
      </c>
      <c r="D293" s="58">
        <v>55453841</v>
      </c>
      <c r="E293" s="58" t="s">
        <v>5</v>
      </c>
      <c r="F293" s="58" t="s">
        <v>6</v>
      </c>
      <c r="G293" s="59">
        <v>2.3175000000000001E-2</v>
      </c>
      <c r="H293" s="59">
        <v>-5.1575900000000001E-2</v>
      </c>
      <c r="I293" s="59">
        <v>7.1943700000000003E-3</v>
      </c>
      <c r="J293" s="59">
        <v>51.389977371475268</v>
      </c>
    </row>
    <row r="294" spans="1:10">
      <c r="A294" s="133"/>
      <c r="B294" s="2" t="s">
        <v>99</v>
      </c>
      <c r="C294" s="2">
        <v>1</v>
      </c>
      <c r="D294" s="2">
        <v>55484582</v>
      </c>
      <c r="E294" s="2" t="s">
        <v>2</v>
      </c>
      <c r="F294" s="2" t="s">
        <v>1</v>
      </c>
      <c r="G294" s="5">
        <v>0.668466</v>
      </c>
      <c r="H294" s="5">
        <v>1.3034E-2</v>
      </c>
      <c r="I294" s="5">
        <v>2.20813E-3</v>
      </c>
      <c r="J294" s="5">
        <v>34.839867283650328</v>
      </c>
    </row>
    <row r="295" spans="1:10">
      <c r="A295" s="133"/>
      <c r="B295" s="2" t="s">
        <v>76</v>
      </c>
      <c r="C295" s="2">
        <v>1</v>
      </c>
      <c r="D295" s="2">
        <v>55491135</v>
      </c>
      <c r="E295" s="2" t="s">
        <v>1</v>
      </c>
      <c r="F295" s="2" t="s">
        <v>2</v>
      </c>
      <c r="G295" s="5">
        <v>0.33060800000000001</v>
      </c>
      <c r="H295" s="5">
        <v>1.73834E-2</v>
      </c>
      <c r="I295" s="5">
        <v>2.4199500000000001E-3</v>
      </c>
      <c r="J295" s="5">
        <v>51.597302395403723</v>
      </c>
    </row>
    <row r="296" spans="1:10">
      <c r="A296" s="133"/>
      <c r="B296" s="2" t="s">
        <v>84</v>
      </c>
      <c r="C296" s="2">
        <v>1</v>
      </c>
      <c r="D296" s="2">
        <v>55496131</v>
      </c>
      <c r="E296" s="2" t="s">
        <v>5</v>
      </c>
      <c r="F296" s="2" t="s">
        <v>6</v>
      </c>
      <c r="G296" s="5">
        <v>9.5426999999999998E-2</v>
      </c>
      <c r="H296" s="5">
        <v>2.97895E-2</v>
      </c>
      <c r="I296" s="5">
        <v>3.64205E-3</v>
      </c>
      <c r="J296" s="5">
        <v>66.896740155697159</v>
      </c>
    </row>
    <row r="297" spans="1:10">
      <c r="A297" s="133"/>
      <c r="B297" s="2" t="s">
        <v>105</v>
      </c>
      <c r="C297" s="2">
        <v>1</v>
      </c>
      <c r="D297" s="2">
        <v>55496648</v>
      </c>
      <c r="E297" s="2" t="s">
        <v>1</v>
      </c>
      <c r="F297" s="2" t="s">
        <v>2</v>
      </c>
      <c r="G297" s="5">
        <v>0.246555</v>
      </c>
      <c r="H297" s="5">
        <v>-2.0478799999999998E-2</v>
      </c>
      <c r="I297" s="5">
        <v>2.5290600000000001E-3</v>
      </c>
      <c r="J297" s="5">
        <v>65.563341348547411</v>
      </c>
    </row>
    <row r="298" spans="1:10">
      <c r="A298" s="133"/>
      <c r="B298" s="2" t="s">
        <v>81</v>
      </c>
      <c r="C298" s="2">
        <v>1</v>
      </c>
      <c r="D298" s="2">
        <v>55538552</v>
      </c>
      <c r="E298" s="2" t="s">
        <v>6</v>
      </c>
      <c r="F298" s="2" t="s">
        <v>1</v>
      </c>
      <c r="G298" s="5">
        <v>7.5771000000000005E-2</v>
      </c>
      <c r="H298" s="5">
        <v>-5.1090900000000002E-2</v>
      </c>
      <c r="I298" s="5">
        <v>3.9305199999999998E-3</v>
      </c>
      <c r="J298" s="5">
        <v>168.94969820356695</v>
      </c>
    </row>
    <row r="299" spans="1:10">
      <c r="A299" s="133"/>
      <c r="B299" s="2" t="s">
        <v>88</v>
      </c>
      <c r="C299" s="2">
        <v>1</v>
      </c>
      <c r="D299" s="2">
        <v>55551718</v>
      </c>
      <c r="E299" s="2" t="s">
        <v>5</v>
      </c>
      <c r="F299" s="2" t="s">
        <v>6</v>
      </c>
      <c r="G299" s="5">
        <v>4.2143E-2</v>
      </c>
      <c r="H299" s="5">
        <v>2.9395600000000001E-2</v>
      </c>
      <c r="I299" s="5">
        <v>5.1485200000000002E-3</v>
      </c>
      <c r="J299" s="5">
        <v>32.59644100956104</v>
      </c>
    </row>
    <row r="300" spans="1:10" ht="14" customHeight="1">
      <c r="A300" s="133"/>
      <c r="B300" s="2" t="s">
        <v>98</v>
      </c>
      <c r="C300" s="2">
        <v>1</v>
      </c>
      <c r="D300" s="2">
        <v>55470153</v>
      </c>
      <c r="E300" s="2" t="s">
        <v>1</v>
      </c>
      <c r="F300" s="2" t="s">
        <v>2</v>
      </c>
      <c r="G300" s="5">
        <v>2.0369000000000002E-2</v>
      </c>
      <c r="H300" s="5">
        <v>-0.102741</v>
      </c>
      <c r="I300" s="5">
        <v>7.3418199999999998E-3</v>
      </c>
      <c r="J300" s="5">
        <v>195.81702432596654</v>
      </c>
    </row>
    <row r="301" spans="1:10">
      <c r="A301" s="133"/>
      <c r="B301" s="2" t="s">
        <v>92</v>
      </c>
      <c r="C301" s="2">
        <v>1</v>
      </c>
      <c r="D301" s="2">
        <v>55492190</v>
      </c>
      <c r="E301" s="2" t="s">
        <v>1</v>
      </c>
      <c r="F301" s="2" t="s">
        <v>2</v>
      </c>
      <c r="G301" s="5">
        <v>0.73799499999999996</v>
      </c>
      <c r="H301" s="5">
        <v>-2.7508000000000001E-2</v>
      </c>
      <c r="I301" s="5">
        <v>2.3722000000000001E-3</v>
      </c>
      <c r="J301" s="5">
        <v>134.45772636539681</v>
      </c>
    </row>
    <row r="302" spans="1:10">
      <c r="A302" s="133"/>
      <c r="B302" s="2" t="s">
        <v>78</v>
      </c>
      <c r="C302" s="2">
        <v>1</v>
      </c>
      <c r="D302" s="2">
        <v>55520938</v>
      </c>
      <c r="E302" s="2" t="s">
        <v>5</v>
      </c>
      <c r="F302" s="2" t="s">
        <v>6</v>
      </c>
      <c r="G302" s="5">
        <v>4.5308000000000001E-2</v>
      </c>
      <c r="H302" s="5">
        <v>4.1986299999999997E-2</v>
      </c>
      <c r="I302" s="5">
        <v>5.1803500000000002E-3</v>
      </c>
      <c r="J302" s="5">
        <v>65.685171503120841</v>
      </c>
    </row>
    <row r="303" spans="1:10">
      <c r="A303" s="133"/>
      <c r="B303" s="2" t="s">
        <v>80</v>
      </c>
      <c r="C303" s="2">
        <v>1</v>
      </c>
      <c r="D303" s="2">
        <v>55522674</v>
      </c>
      <c r="E303" s="2" t="s">
        <v>1</v>
      </c>
      <c r="F303" s="2" t="s">
        <v>2</v>
      </c>
      <c r="G303" s="5">
        <v>0.16883999999999999</v>
      </c>
      <c r="H303" s="5">
        <v>-2.7279600000000001E-2</v>
      </c>
      <c r="I303" s="5">
        <v>2.7822200000000002E-3</v>
      </c>
      <c r="J303" s="5">
        <v>96.130985494386977</v>
      </c>
    </row>
    <row r="304" spans="1:10">
      <c r="A304" s="133"/>
      <c r="B304" s="2" t="s">
        <v>89</v>
      </c>
      <c r="C304" s="2">
        <v>1</v>
      </c>
      <c r="D304" s="2">
        <v>55576102</v>
      </c>
      <c r="E304" s="2" t="s">
        <v>2</v>
      </c>
      <c r="F304" s="2" t="s">
        <v>1</v>
      </c>
      <c r="G304" s="5">
        <v>2.4584999999999999E-2</v>
      </c>
      <c r="H304" s="5">
        <v>-4.3020500000000003E-2</v>
      </c>
      <c r="I304" s="5">
        <v>6.6919800000000002E-3</v>
      </c>
      <c r="J304" s="5">
        <v>41.324915437521405</v>
      </c>
    </row>
    <row r="305" spans="1:10" ht="14" customHeight="1">
      <c r="A305" s="133"/>
      <c r="B305" s="2" t="s">
        <v>82</v>
      </c>
      <c r="C305" s="2">
        <v>1</v>
      </c>
      <c r="D305" s="2">
        <v>55489960</v>
      </c>
      <c r="E305" s="2" t="s">
        <v>6</v>
      </c>
      <c r="F305" s="2" t="s">
        <v>5</v>
      </c>
      <c r="G305" s="5">
        <v>0.37453500000000001</v>
      </c>
      <c r="H305" s="5">
        <v>-2.9939899999999998E-2</v>
      </c>
      <c r="I305" s="5">
        <v>2.30854E-3</v>
      </c>
      <c r="J305" s="5">
        <v>168.18846928826525</v>
      </c>
    </row>
    <row r="306" spans="1:10">
      <c r="A306" s="133"/>
      <c r="B306" s="2" t="s">
        <v>106</v>
      </c>
      <c r="C306" s="2">
        <v>1</v>
      </c>
      <c r="D306" s="2">
        <v>55500978</v>
      </c>
      <c r="E306" s="2" t="s">
        <v>6</v>
      </c>
      <c r="F306" s="2" t="s">
        <v>2</v>
      </c>
      <c r="G306" s="5">
        <v>1.8447999999999999E-2</v>
      </c>
      <c r="H306" s="5">
        <v>4.9023799999999999E-2</v>
      </c>
      <c r="I306" s="5">
        <v>7.7434499999999998E-3</v>
      </c>
      <c r="J306" s="5">
        <v>40.078852788865319</v>
      </c>
    </row>
    <row r="307" spans="1:10">
      <c r="A307" s="133"/>
      <c r="B307" s="2" t="s">
        <v>85</v>
      </c>
      <c r="C307" s="2">
        <v>1</v>
      </c>
      <c r="D307" s="2">
        <v>55503448</v>
      </c>
      <c r="E307" s="2" t="s">
        <v>6</v>
      </c>
      <c r="F307" s="2" t="s">
        <v>5</v>
      </c>
      <c r="G307" s="5">
        <v>0.268152</v>
      </c>
      <c r="H307" s="5">
        <v>3.9955200000000003E-2</v>
      </c>
      <c r="I307" s="5">
        <v>2.34709E-3</v>
      </c>
      <c r="J307" s="5">
        <v>289.77269949420923</v>
      </c>
    </row>
    <row r="308" spans="1:10">
      <c r="A308" s="133"/>
      <c r="B308" s="2" t="s">
        <v>95</v>
      </c>
      <c r="C308" s="2">
        <v>1</v>
      </c>
      <c r="D308" s="2">
        <v>55507649</v>
      </c>
      <c r="E308" s="2" t="s">
        <v>1</v>
      </c>
      <c r="F308" s="2" t="s">
        <v>2</v>
      </c>
      <c r="G308" s="5">
        <v>0.60061799999999999</v>
      </c>
      <c r="H308" s="5">
        <v>3.1671499999999998E-2</v>
      </c>
      <c r="I308" s="5">
        <v>2.1368899999999998E-3</v>
      </c>
      <c r="J308" s="5">
        <v>219.65609914447555</v>
      </c>
    </row>
    <row r="309" spans="1:10">
      <c r="A309" s="133"/>
      <c r="B309" s="2" t="s">
        <v>104</v>
      </c>
      <c r="C309" s="2">
        <v>1</v>
      </c>
      <c r="D309" s="2">
        <v>55466303</v>
      </c>
      <c r="E309" s="2" t="s">
        <v>1</v>
      </c>
      <c r="F309" s="2" t="s">
        <v>2</v>
      </c>
      <c r="G309" s="5">
        <v>0.120855</v>
      </c>
      <c r="H309" s="5">
        <v>-1.8801999999999999E-2</v>
      </c>
      <c r="I309" s="5">
        <v>3.2340799999999999E-3</v>
      </c>
      <c r="J309" s="5">
        <v>33.796903711125012</v>
      </c>
    </row>
    <row r="310" spans="1:10">
      <c r="A310" s="133"/>
      <c r="B310" s="2" t="s">
        <v>100</v>
      </c>
      <c r="C310" s="2">
        <v>1</v>
      </c>
      <c r="D310" s="2">
        <v>55485042</v>
      </c>
      <c r="E310" s="2" t="s">
        <v>5</v>
      </c>
      <c r="F310" s="2" t="s">
        <v>6</v>
      </c>
      <c r="G310" s="5">
        <v>3.2397000000000002E-2</v>
      </c>
      <c r="H310" s="5">
        <v>4.5445199999999998E-2</v>
      </c>
      <c r="I310" s="5">
        <v>6.0287600000000002E-3</v>
      </c>
      <c r="J310" s="5">
        <v>56.81858088943325</v>
      </c>
    </row>
    <row r="311" spans="1:10">
      <c r="A311" s="133"/>
      <c r="B311" s="2" t="s">
        <v>83</v>
      </c>
      <c r="C311" s="2">
        <v>1</v>
      </c>
      <c r="D311" s="2">
        <v>55491853</v>
      </c>
      <c r="E311" s="2" t="s">
        <v>2</v>
      </c>
      <c r="F311" s="2" t="s">
        <v>5</v>
      </c>
      <c r="G311" s="5">
        <v>0.19502700000000001</v>
      </c>
      <c r="H311" s="5">
        <v>-5.5082300000000001E-2</v>
      </c>
      <c r="I311" s="5">
        <v>2.7692900000000002E-3</v>
      </c>
      <c r="J311" s="5">
        <v>395.60119298907216</v>
      </c>
    </row>
    <row r="312" spans="1:10">
      <c r="A312" s="133"/>
      <c r="B312" s="2" t="s">
        <v>94</v>
      </c>
      <c r="C312" s="2">
        <v>1</v>
      </c>
      <c r="D312" s="2">
        <v>55505647</v>
      </c>
      <c r="E312" s="2" t="s">
        <v>1</v>
      </c>
      <c r="F312" s="2" t="s">
        <v>6</v>
      </c>
      <c r="G312" s="5">
        <v>1.7451999999999999E-2</v>
      </c>
      <c r="H312" s="5">
        <v>-0.34595399999999998</v>
      </c>
      <c r="I312" s="5">
        <v>7.9008499999999992E-3</v>
      </c>
      <c r="J312" s="5">
        <v>1917.164658257331</v>
      </c>
    </row>
    <row r="313" spans="1:10">
      <c r="A313" s="133"/>
      <c r="B313" s="2" t="s">
        <v>107</v>
      </c>
      <c r="C313" s="2">
        <v>1</v>
      </c>
      <c r="D313" s="2">
        <v>55518622</v>
      </c>
      <c r="E313" s="2" t="s">
        <v>2</v>
      </c>
      <c r="F313" s="2" t="s">
        <v>1</v>
      </c>
      <c r="G313" s="5">
        <v>4.8743000000000002E-2</v>
      </c>
      <c r="H313" s="5">
        <v>-3.4652099999999998E-2</v>
      </c>
      <c r="I313" s="5">
        <v>4.8453699999999999E-3</v>
      </c>
      <c r="J313" s="5">
        <v>51.141747179805627</v>
      </c>
    </row>
    <row r="314" spans="1:10">
      <c r="A314" s="133"/>
      <c r="B314" s="2" t="s">
        <v>102</v>
      </c>
      <c r="C314" s="2">
        <v>1</v>
      </c>
      <c r="D314" s="2">
        <v>55521313</v>
      </c>
      <c r="E314" s="2" t="s">
        <v>1</v>
      </c>
      <c r="F314" s="2" t="s">
        <v>6</v>
      </c>
      <c r="G314" s="5">
        <v>0.64901900000000001</v>
      </c>
      <c r="H314" s="5">
        <v>4.0763399999999998E-2</v>
      </c>
      <c r="I314" s="5">
        <v>2.1717199999999998E-3</v>
      </c>
      <c r="J314" s="5">
        <v>352.29256226024103</v>
      </c>
    </row>
    <row r="315" spans="1:10">
      <c r="A315" s="133"/>
      <c r="B315" s="2" t="s">
        <v>79</v>
      </c>
      <c r="C315" s="2">
        <v>1</v>
      </c>
      <c r="D315" s="2">
        <v>55522558</v>
      </c>
      <c r="E315" s="2" t="s">
        <v>1</v>
      </c>
      <c r="F315" s="2" t="s">
        <v>6</v>
      </c>
      <c r="G315" s="5">
        <v>2.0351999999999999E-2</v>
      </c>
      <c r="H315" s="5">
        <v>4.8067800000000001E-2</v>
      </c>
      <c r="I315" s="5">
        <v>7.5516999999999997E-3</v>
      </c>
      <c r="J315" s="5">
        <v>40.512530260677238</v>
      </c>
    </row>
    <row r="316" spans="1:10">
      <c r="A316" s="133"/>
      <c r="B316" s="2" t="s">
        <v>244</v>
      </c>
      <c r="C316" s="2">
        <v>1</v>
      </c>
      <c r="D316" s="2">
        <v>55434931</v>
      </c>
      <c r="E316" s="2" t="s">
        <v>1</v>
      </c>
      <c r="F316" s="2" t="s">
        <v>6</v>
      </c>
      <c r="G316" s="5">
        <v>9.2453999999999995E-2</v>
      </c>
      <c r="H316" s="5">
        <v>-2.4104899999999999E-2</v>
      </c>
      <c r="I316" s="5">
        <v>3.5691299999999998E-3</v>
      </c>
      <c r="J316" s="5">
        <v>45.609600665539645</v>
      </c>
    </row>
    <row r="317" spans="1:10">
      <c r="A317" s="133"/>
      <c r="B317" s="2" t="s">
        <v>97</v>
      </c>
      <c r="C317" s="2">
        <v>1</v>
      </c>
      <c r="D317" s="2">
        <v>55448842</v>
      </c>
      <c r="E317" s="2" t="s">
        <v>6</v>
      </c>
      <c r="F317" s="2" t="s">
        <v>5</v>
      </c>
      <c r="G317" s="5">
        <v>0.794292</v>
      </c>
      <c r="H317" s="5">
        <v>1.8395399999999999E-2</v>
      </c>
      <c r="I317" s="5">
        <v>2.5678900000000002E-3</v>
      </c>
      <c r="J317" s="5">
        <v>51.31401237108151</v>
      </c>
    </row>
    <row r="318" spans="1:10">
      <c r="A318" s="133"/>
      <c r="B318" s="2" t="s">
        <v>77</v>
      </c>
      <c r="C318" s="2">
        <v>1</v>
      </c>
      <c r="D318" s="2">
        <v>55494301</v>
      </c>
      <c r="E318" s="2" t="s">
        <v>1</v>
      </c>
      <c r="F318" s="2" t="s">
        <v>2</v>
      </c>
      <c r="G318" s="5">
        <v>4.6085000000000001E-2</v>
      </c>
      <c r="H318" s="5">
        <v>-3.2223099999999998E-2</v>
      </c>
      <c r="I318" s="5">
        <v>4.9943699999999997E-3</v>
      </c>
      <c r="J318" s="5">
        <v>41.623974489116748</v>
      </c>
    </row>
    <row r="319" spans="1:10">
      <c r="A319" s="133"/>
      <c r="B319" s="2" t="s">
        <v>87</v>
      </c>
      <c r="C319" s="2">
        <v>1</v>
      </c>
      <c r="D319" s="2">
        <v>55518316</v>
      </c>
      <c r="E319" s="2" t="s">
        <v>1</v>
      </c>
      <c r="F319" s="2" t="s">
        <v>2</v>
      </c>
      <c r="G319" s="5">
        <v>0.43856800000000001</v>
      </c>
      <c r="H319" s="5">
        <v>-2.79096E-2</v>
      </c>
      <c r="I319" s="5">
        <v>2.1358900000000001E-3</v>
      </c>
      <c r="J319" s="5">
        <v>170.73391327733555</v>
      </c>
    </row>
    <row r="320" spans="1:10">
      <c r="A320" s="133"/>
      <c r="B320" s="2" t="s">
        <v>96</v>
      </c>
      <c r="C320" s="2">
        <v>1</v>
      </c>
      <c r="D320" s="2">
        <v>55526428</v>
      </c>
      <c r="E320" s="2" t="s">
        <v>6</v>
      </c>
      <c r="F320" s="2" t="s">
        <v>1</v>
      </c>
      <c r="G320" s="5">
        <v>3.3168000000000003E-2</v>
      </c>
      <c r="H320" s="5">
        <v>6.8111099999999994E-2</v>
      </c>
      <c r="I320" s="5">
        <v>5.7795499999999996E-3</v>
      </c>
      <c r="J320" s="5">
        <v>138.87308171135689</v>
      </c>
    </row>
    <row r="321" spans="1:10">
      <c r="A321" s="134"/>
      <c r="B321" s="7" t="s">
        <v>103</v>
      </c>
      <c r="C321" s="7">
        <v>1</v>
      </c>
      <c r="D321" s="7">
        <v>55583210</v>
      </c>
      <c r="E321" s="7" t="s">
        <v>5</v>
      </c>
      <c r="F321" s="7" t="s">
        <v>6</v>
      </c>
      <c r="G321" s="8">
        <v>1.1309E-2</v>
      </c>
      <c r="H321" s="8">
        <v>-0.183916</v>
      </c>
      <c r="I321" s="8">
        <v>9.9303900000000007E-3</v>
      </c>
      <c r="J321" s="8">
        <v>342.98628216463317</v>
      </c>
    </row>
    <row r="322" spans="1:10">
      <c r="A322" s="132" t="s">
        <v>302</v>
      </c>
      <c r="B322" s="2" t="s">
        <v>245</v>
      </c>
      <c r="C322" s="2">
        <v>2</v>
      </c>
      <c r="D322" s="2">
        <v>21149771</v>
      </c>
      <c r="E322" s="2" t="s">
        <v>2</v>
      </c>
      <c r="F322" s="2" t="s">
        <v>1</v>
      </c>
      <c r="G322" s="5">
        <v>0.65685199999999999</v>
      </c>
      <c r="H322" s="5">
        <v>-4.6741199999999997E-2</v>
      </c>
      <c r="I322" s="5">
        <v>2.18608E-3</v>
      </c>
      <c r="J322" s="5">
        <v>457.12188689741134</v>
      </c>
    </row>
    <row r="323" spans="1:10">
      <c r="A323" s="133"/>
      <c r="B323" s="2" t="s">
        <v>246</v>
      </c>
      <c r="C323" s="2">
        <v>2</v>
      </c>
      <c r="D323" s="2">
        <v>21183334</v>
      </c>
      <c r="E323" s="2" t="s">
        <v>2</v>
      </c>
      <c r="F323" s="2" t="s">
        <v>5</v>
      </c>
      <c r="G323" s="5">
        <v>5.5354E-2</v>
      </c>
      <c r="H323" s="5">
        <v>4.1645599999999998E-2</v>
      </c>
      <c r="I323" s="5">
        <v>4.6071200000000001E-3</v>
      </c>
      <c r="J323" s="5">
        <v>81.704052899079429</v>
      </c>
    </row>
    <row r="324" spans="1:10">
      <c r="A324" s="133"/>
      <c r="B324" s="2" t="s">
        <v>111</v>
      </c>
      <c r="C324" s="2">
        <v>2</v>
      </c>
      <c r="D324" s="2">
        <v>21208211</v>
      </c>
      <c r="E324" s="2" t="s">
        <v>6</v>
      </c>
      <c r="F324" s="2" t="s">
        <v>5</v>
      </c>
      <c r="G324" s="5">
        <v>0.22778000000000001</v>
      </c>
      <c r="H324" s="5">
        <v>-7.9921300000000001E-2</v>
      </c>
      <c r="I324" s="5">
        <v>2.4646400000000001E-3</v>
      </c>
      <c r="J324" s="5">
        <v>1051.4351596086883</v>
      </c>
    </row>
    <row r="325" spans="1:10">
      <c r="A325" s="133"/>
      <c r="B325" s="2" t="s">
        <v>118</v>
      </c>
      <c r="C325" s="2">
        <v>2</v>
      </c>
      <c r="D325" s="2">
        <v>21216112</v>
      </c>
      <c r="E325" s="2" t="s">
        <v>2</v>
      </c>
      <c r="F325" s="2" t="s">
        <v>5</v>
      </c>
      <c r="G325" s="5">
        <v>8.2461000000000007E-2</v>
      </c>
      <c r="H325" s="5">
        <v>-2.9776199999999999E-2</v>
      </c>
      <c r="I325" s="5">
        <v>3.79051E-3</v>
      </c>
      <c r="J325" s="5">
        <v>61.703195226562869</v>
      </c>
    </row>
    <row r="326" spans="1:10">
      <c r="A326" s="133"/>
      <c r="B326" s="2" t="s">
        <v>128</v>
      </c>
      <c r="C326" s="2">
        <v>2</v>
      </c>
      <c r="D326" s="2">
        <v>21229446</v>
      </c>
      <c r="E326" s="2" t="s">
        <v>2</v>
      </c>
      <c r="F326" s="2" t="s">
        <v>6</v>
      </c>
      <c r="G326" s="5">
        <v>1.0498E-2</v>
      </c>
      <c r="H326" s="5">
        <v>0.112597</v>
      </c>
      <c r="I326" s="5">
        <v>1.0369400000000001E-2</v>
      </c>
      <c r="J326" s="5">
        <v>117.89918018682076</v>
      </c>
    </row>
    <row r="327" spans="1:10">
      <c r="A327" s="133"/>
      <c r="B327" s="2" t="s">
        <v>247</v>
      </c>
      <c r="C327" s="2">
        <v>2</v>
      </c>
      <c r="D327" s="2">
        <v>21233999</v>
      </c>
      <c r="E327" s="2" t="s">
        <v>2</v>
      </c>
      <c r="F327" s="2" t="s">
        <v>1</v>
      </c>
      <c r="G327" s="5">
        <v>1.9564000000000002E-2</v>
      </c>
      <c r="H327" s="5">
        <v>5.1466100000000001E-2</v>
      </c>
      <c r="I327" s="5">
        <v>7.4632300000000004E-3</v>
      </c>
      <c r="J327" s="5">
        <v>47.550300863471385</v>
      </c>
    </row>
    <row r="328" spans="1:10">
      <c r="A328" s="133"/>
      <c r="B328" s="2" t="s">
        <v>119</v>
      </c>
      <c r="C328" s="2">
        <v>2</v>
      </c>
      <c r="D328" s="2">
        <v>21238897</v>
      </c>
      <c r="E328" s="2" t="s">
        <v>2</v>
      </c>
      <c r="F328" s="2" t="s">
        <v>1</v>
      </c>
      <c r="G328" s="5">
        <v>0.98047399999999996</v>
      </c>
      <c r="H328" s="5">
        <v>9.1211200000000006E-2</v>
      </c>
      <c r="I328" s="5">
        <v>7.48067E-3</v>
      </c>
      <c r="J328" s="5">
        <v>148.65507728341595</v>
      </c>
    </row>
    <row r="329" spans="1:10">
      <c r="A329" s="133"/>
      <c r="B329" s="2" t="s">
        <v>248</v>
      </c>
      <c r="C329" s="2">
        <v>2</v>
      </c>
      <c r="D329" s="2">
        <v>21250223</v>
      </c>
      <c r="E329" s="2" t="s">
        <v>5</v>
      </c>
      <c r="F329" s="2" t="s">
        <v>6</v>
      </c>
      <c r="G329" s="5">
        <v>0.44364399999999998</v>
      </c>
      <c r="H329" s="5">
        <v>8.9571600000000001E-2</v>
      </c>
      <c r="I329" s="5">
        <v>2.0834E-3</v>
      </c>
      <c r="J329" s="5">
        <v>1848.245877241656</v>
      </c>
    </row>
    <row r="330" spans="1:10">
      <c r="A330" s="133"/>
      <c r="B330" s="2" t="s">
        <v>249</v>
      </c>
      <c r="C330" s="2">
        <v>2</v>
      </c>
      <c r="D330" s="2">
        <v>21275480</v>
      </c>
      <c r="E330" s="2" t="s">
        <v>6</v>
      </c>
      <c r="F330" s="2" t="s">
        <v>1</v>
      </c>
      <c r="G330" s="5">
        <v>4.2852000000000001E-2</v>
      </c>
      <c r="H330" s="5">
        <v>-0.114769</v>
      </c>
      <c r="I330" s="5">
        <v>5.1087800000000003E-3</v>
      </c>
      <c r="J330" s="5">
        <v>504.63712209881629</v>
      </c>
    </row>
    <row r="331" spans="1:10">
      <c r="A331" s="133"/>
      <c r="B331" s="2" t="s">
        <v>250</v>
      </c>
      <c r="C331" s="2">
        <v>2</v>
      </c>
      <c r="D331" s="2">
        <v>21303403</v>
      </c>
      <c r="E331" s="2" t="s">
        <v>5</v>
      </c>
      <c r="F331" s="2" t="s">
        <v>6</v>
      </c>
      <c r="G331" s="5">
        <v>1.2028E-2</v>
      </c>
      <c r="H331" s="5">
        <v>-0.106698</v>
      </c>
      <c r="I331" s="5">
        <v>9.6526500000000005E-3</v>
      </c>
      <c r="J331" s="5">
        <v>122.17542013136683</v>
      </c>
    </row>
    <row r="332" spans="1:10">
      <c r="A332" s="133"/>
      <c r="B332" s="2" t="s">
        <v>116</v>
      </c>
      <c r="C332" s="2">
        <v>2</v>
      </c>
      <c r="D332" s="2">
        <v>21135220</v>
      </c>
      <c r="E332" s="2" t="s">
        <v>6</v>
      </c>
      <c r="F332" s="2" t="s">
        <v>5</v>
      </c>
      <c r="G332" s="5">
        <v>1.1587999999999999E-2</v>
      </c>
      <c r="H332" s="5">
        <v>8.41919E-2</v>
      </c>
      <c r="I332" s="5">
        <v>1.0021199999999999E-2</v>
      </c>
      <c r="J332" s="5">
        <v>70.577385063312519</v>
      </c>
    </row>
    <row r="333" spans="1:10">
      <c r="A333" s="133"/>
      <c r="B333" s="2" t="s">
        <v>133</v>
      </c>
      <c r="C333" s="2">
        <v>2</v>
      </c>
      <c r="D333" s="2">
        <v>21233972</v>
      </c>
      <c r="E333" s="2" t="s">
        <v>2</v>
      </c>
      <c r="F333" s="2" t="s">
        <v>1</v>
      </c>
      <c r="G333" s="5">
        <v>3.9476999999999998E-2</v>
      </c>
      <c r="H333" s="5">
        <v>-0.18686800000000001</v>
      </c>
      <c r="I333" s="5">
        <v>5.3107400000000004E-3</v>
      </c>
      <c r="J333" s="5">
        <v>1238.0101254067392</v>
      </c>
    </row>
    <row r="334" spans="1:10" ht="14" customHeight="1">
      <c r="A334" s="133"/>
      <c r="B334" s="2" t="s">
        <v>251</v>
      </c>
      <c r="C334" s="2">
        <v>2</v>
      </c>
      <c r="D334" s="2">
        <v>21241505</v>
      </c>
      <c r="E334" s="2" t="s">
        <v>6</v>
      </c>
      <c r="F334" s="2" t="s">
        <v>5</v>
      </c>
      <c r="G334" s="5">
        <v>8.9260000000000006E-2</v>
      </c>
      <c r="H334" s="5">
        <v>-7.5400200000000001E-2</v>
      </c>
      <c r="I334" s="5">
        <v>3.6278999999999999E-3</v>
      </c>
      <c r="J334" s="5">
        <v>431.91549260852872</v>
      </c>
    </row>
    <row r="335" spans="1:10">
      <c r="A335" s="133"/>
      <c r="B335" s="2" t="s">
        <v>134</v>
      </c>
      <c r="C335" s="2">
        <v>2</v>
      </c>
      <c r="D335" s="2">
        <v>21253628</v>
      </c>
      <c r="E335" s="2" t="s">
        <v>1</v>
      </c>
      <c r="F335" s="2" t="s">
        <v>5</v>
      </c>
      <c r="G335" s="5">
        <v>0.118075</v>
      </c>
      <c r="H335" s="5">
        <v>8.18218E-2</v>
      </c>
      <c r="I335" s="5">
        <v>3.2531700000000001E-3</v>
      </c>
      <c r="J335" s="5">
        <v>632.54138192128562</v>
      </c>
    </row>
    <row r="336" spans="1:10">
      <c r="A336" s="133"/>
      <c r="B336" s="2" t="s">
        <v>252</v>
      </c>
      <c r="C336" s="2">
        <v>2</v>
      </c>
      <c r="D336" s="2">
        <v>21263639</v>
      </c>
      <c r="E336" s="2" t="s">
        <v>6</v>
      </c>
      <c r="F336" s="2" t="s">
        <v>1</v>
      </c>
      <c r="G336" s="5">
        <v>0.85019100000000003</v>
      </c>
      <c r="H336" s="5">
        <v>0.123306</v>
      </c>
      <c r="I336" s="5">
        <v>2.9148899999999998E-3</v>
      </c>
      <c r="J336" s="5">
        <v>1789.3219123196143</v>
      </c>
    </row>
    <row r="337" spans="1:10">
      <c r="A337" s="133"/>
      <c r="B337" s="2" t="s">
        <v>114</v>
      </c>
      <c r="C337" s="2">
        <v>2</v>
      </c>
      <c r="D337" s="2">
        <v>21334717</v>
      </c>
      <c r="E337" s="2" t="s">
        <v>1</v>
      </c>
      <c r="F337" s="2" t="s">
        <v>2</v>
      </c>
      <c r="G337" s="5">
        <v>1.1179E-2</v>
      </c>
      <c r="H337" s="5">
        <v>-0.12281400000000001</v>
      </c>
      <c r="I337" s="5">
        <v>9.8554799999999998E-3</v>
      </c>
      <c r="J337" s="5">
        <v>155.27609216715715</v>
      </c>
    </row>
    <row r="338" spans="1:10">
      <c r="A338" s="133"/>
      <c r="B338" s="2" t="s">
        <v>253</v>
      </c>
      <c r="C338" s="2">
        <v>2</v>
      </c>
      <c r="D338" s="2">
        <v>21349199</v>
      </c>
      <c r="E338" s="2" t="s">
        <v>2</v>
      </c>
      <c r="F338" s="2" t="s">
        <v>1</v>
      </c>
      <c r="G338" s="5">
        <v>0.36618600000000001</v>
      </c>
      <c r="H338" s="5">
        <v>-1.7472399999999999E-2</v>
      </c>
      <c r="I338" s="5">
        <v>2.1507100000000001E-3</v>
      </c>
      <c r="J338" s="5">
        <v>65.994207816625163</v>
      </c>
    </row>
    <row r="339" spans="1:10">
      <c r="A339" s="133"/>
      <c r="B339" s="2" t="s">
        <v>117</v>
      </c>
      <c r="C339" s="2">
        <v>2</v>
      </c>
      <c r="D339" s="2">
        <v>21182116</v>
      </c>
      <c r="E339" s="2" t="s">
        <v>6</v>
      </c>
      <c r="F339" s="2" t="s">
        <v>5</v>
      </c>
      <c r="G339" s="5">
        <v>6.9385000000000002E-2</v>
      </c>
      <c r="H339" s="5">
        <v>-0.10408100000000001</v>
      </c>
      <c r="I339" s="5">
        <v>4.1514000000000004E-3</v>
      </c>
      <c r="J339" s="5">
        <v>628.51862575566429</v>
      </c>
    </row>
    <row r="340" spans="1:10">
      <c r="A340" s="133"/>
      <c r="B340" s="2" t="s">
        <v>254</v>
      </c>
      <c r="C340" s="2">
        <v>2</v>
      </c>
      <c r="D340" s="2">
        <v>21216815</v>
      </c>
      <c r="E340" s="2" t="s">
        <v>5</v>
      </c>
      <c r="F340" s="2" t="s">
        <v>2</v>
      </c>
      <c r="G340" s="5">
        <v>0.37690600000000002</v>
      </c>
      <c r="H340" s="5">
        <v>8.41137E-2</v>
      </c>
      <c r="I340" s="5">
        <v>2.1449199999999998E-3</v>
      </c>
      <c r="J340" s="5">
        <v>1537.714390270065</v>
      </c>
    </row>
    <row r="341" spans="1:10">
      <c r="A341" s="133"/>
      <c r="B341" s="2" t="s">
        <v>255</v>
      </c>
      <c r="C341" s="2">
        <v>2</v>
      </c>
      <c r="D341" s="2">
        <v>21224853</v>
      </c>
      <c r="E341" s="2" t="s">
        <v>1</v>
      </c>
      <c r="F341" s="2" t="s">
        <v>2</v>
      </c>
      <c r="G341" s="5">
        <v>3.5587000000000001E-2</v>
      </c>
      <c r="H341" s="5">
        <v>-4.57761E-2</v>
      </c>
      <c r="I341" s="5">
        <v>5.5692600000000004E-3</v>
      </c>
      <c r="J341" s="5">
        <v>67.553365983922006</v>
      </c>
    </row>
    <row r="342" spans="1:10">
      <c r="A342" s="133"/>
      <c r="B342" s="2" t="s">
        <v>121</v>
      </c>
      <c r="C342" s="2">
        <v>2</v>
      </c>
      <c r="D342" s="2">
        <v>21261998</v>
      </c>
      <c r="E342" s="2" t="s">
        <v>2</v>
      </c>
      <c r="F342" s="2" t="s">
        <v>5</v>
      </c>
      <c r="G342" s="5">
        <v>1.9663E-2</v>
      </c>
      <c r="H342" s="5">
        <v>5.0454400000000003E-2</v>
      </c>
      <c r="I342" s="5">
        <v>7.45351E-3</v>
      </c>
      <c r="J342" s="5">
        <v>45.818494671812672</v>
      </c>
    </row>
    <row r="343" spans="1:10">
      <c r="A343" s="133"/>
      <c r="B343" s="2" t="s">
        <v>256</v>
      </c>
      <c r="C343" s="2">
        <v>2</v>
      </c>
      <c r="D343" s="2">
        <v>21288970</v>
      </c>
      <c r="E343" s="2" t="s">
        <v>2</v>
      </c>
      <c r="F343" s="2" t="s">
        <v>5</v>
      </c>
      <c r="G343" s="5">
        <v>2.8559000000000001E-2</v>
      </c>
      <c r="H343" s="5">
        <v>6.5953399999999995E-2</v>
      </c>
      <c r="I343" s="5">
        <v>6.3428299999999998E-3</v>
      </c>
      <c r="J343" s="5">
        <v>108.11168508382559</v>
      </c>
    </row>
    <row r="344" spans="1:10">
      <c r="A344" s="133"/>
      <c r="B344" s="2" t="s">
        <v>126</v>
      </c>
      <c r="C344" s="2">
        <v>2</v>
      </c>
      <c r="D344" s="2">
        <v>21323839</v>
      </c>
      <c r="E344" s="2" t="s">
        <v>6</v>
      </c>
      <c r="F344" s="2" t="s">
        <v>1</v>
      </c>
      <c r="G344" s="5">
        <v>0.11290699999999999</v>
      </c>
      <c r="H344" s="5">
        <v>8.7382199999999993E-2</v>
      </c>
      <c r="I344" s="5">
        <v>3.7247000000000001E-3</v>
      </c>
      <c r="J344" s="5">
        <v>550.33578486590488</v>
      </c>
    </row>
    <row r="345" spans="1:10">
      <c r="A345" s="133"/>
      <c r="B345" s="2" t="s">
        <v>123</v>
      </c>
      <c r="C345" s="2">
        <v>2</v>
      </c>
      <c r="D345" s="2">
        <v>21133883</v>
      </c>
      <c r="E345" s="2" t="s">
        <v>6</v>
      </c>
      <c r="F345" s="2" t="s">
        <v>5</v>
      </c>
      <c r="G345" s="5">
        <v>0.89105900000000005</v>
      </c>
      <c r="H345" s="5">
        <v>-6.3363600000000006E-2</v>
      </c>
      <c r="I345" s="5">
        <v>3.3709999999999999E-3</v>
      </c>
      <c r="J345" s="5">
        <v>353.28612735402947</v>
      </c>
    </row>
    <row r="346" spans="1:10">
      <c r="A346" s="133"/>
      <c r="B346" s="2" t="s">
        <v>257</v>
      </c>
      <c r="C346" s="2">
        <v>2</v>
      </c>
      <c r="D346" s="2">
        <v>21145665</v>
      </c>
      <c r="E346" s="2" t="s">
        <v>2</v>
      </c>
      <c r="F346" s="2" t="s">
        <v>1</v>
      </c>
      <c r="G346" s="5">
        <v>0.96465500000000004</v>
      </c>
      <c r="H346" s="5">
        <v>-6.2046499999999997E-2</v>
      </c>
      <c r="I346" s="5">
        <v>5.6075700000000001E-3</v>
      </c>
      <c r="J346" s="5">
        <v>122.41920956812385</v>
      </c>
    </row>
    <row r="347" spans="1:10">
      <c r="A347" s="133"/>
      <c r="B347" s="2" t="s">
        <v>258</v>
      </c>
      <c r="C347" s="2">
        <v>2</v>
      </c>
      <c r="D347" s="2">
        <v>21205563</v>
      </c>
      <c r="E347" s="2" t="s">
        <v>6</v>
      </c>
      <c r="F347" s="2" t="s">
        <v>5</v>
      </c>
      <c r="G347" s="5">
        <v>0.31834000000000001</v>
      </c>
      <c r="H347" s="5">
        <v>4.34282E-2</v>
      </c>
      <c r="I347" s="5">
        <v>2.22464E-3</v>
      </c>
      <c r="J347" s="5">
        <v>381.05580028979199</v>
      </c>
    </row>
    <row r="348" spans="1:10">
      <c r="A348" s="133"/>
      <c r="B348" s="2" t="s">
        <v>132</v>
      </c>
      <c r="C348" s="2">
        <v>2</v>
      </c>
      <c r="D348" s="2">
        <v>21220955</v>
      </c>
      <c r="E348" s="2" t="s">
        <v>5</v>
      </c>
      <c r="F348" s="2" t="s">
        <v>6</v>
      </c>
      <c r="G348" s="5">
        <v>0.19875399999999999</v>
      </c>
      <c r="H348" s="5">
        <v>-5.5202099999999997E-2</v>
      </c>
      <c r="I348" s="5">
        <v>2.59026E-3</v>
      </c>
      <c r="J348" s="5">
        <v>454.13908718840435</v>
      </c>
    </row>
    <row r="349" spans="1:10">
      <c r="A349" s="133"/>
      <c r="B349" s="2" t="s">
        <v>259</v>
      </c>
      <c r="C349" s="2">
        <v>2</v>
      </c>
      <c r="D349" s="2">
        <v>21257927</v>
      </c>
      <c r="E349" s="2" t="s">
        <v>2</v>
      </c>
      <c r="F349" s="2" t="s">
        <v>1</v>
      </c>
      <c r="G349" s="5">
        <v>3.6484999999999997E-2</v>
      </c>
      <c r="H349" s="5">
        <v>5.72195E-2</v>
      </c>
      <c r="I349" s="5">
        <v>5.5088400000000001E-3</v>
      </c>
      <c r="J349" s="5">
        <v>107.87782981702101</v>
      </c>
    </row>
    <row r="350" spans="1:10">
      <c r="A350" s="133"/>
      <c r="B350" s="2" t="s">
        <v>260</v>
      </c>
      <c r="C350" s="2">
        <v>2</v>
      </c>
      <c r="D350" s="2">
        <v>21297051</v>
      </c>
      <c r="E350" s="2" t="s">
        <v>6</v>
      </c>
      <c r="F350" s="2" t="s">
        <v>5</v>
      </c>
      <c r="G350" s="5">
        <v>0.33472800000000003</v>
      </c>
      <c r="H350" s="5">
        <v>8.5830400000000001E-2</v>
      </c>
      <c r="I350" s="5">
        <v>2.2014000000000001E-3</v>
      </c>
      <c r="J350" s="5">
        <v>1520.018068612703</v>
      </c>
    </row>
    <row r="351" spans="1:10">
      <c r="A351" s="133"/>
      <c r="B351" s="2" t="s">
        <v>261</v>
      </c>
      <c r="C351" s="2">
        <v>2</v>
      </c>
      <c r="D351" s="2">
        <v>21228827</v>
      </c>
      <c r="E351" s="2" t="s">
        <v>1</v>
      </c>
      <c r="F351" s="2" t="s">
        <v>2</v>
      </c>
      <c r="G351" s="5">
        <v>9.8853999999999997E-2</v>
      </c>
      <c r="H351" s="5">
        <v>2.8131199999999999E-2</v>
      </c>
      <c r="I351" s="5">
        <v>3.4637399999999999E-3</v>
      </c>
      <c r="J351" s="5">
        <v>65.955398487851681</v>
      </c>
    </row>
    <row r="352" spans="1:10">
      <c r="A352" s="133"/>
      <c r="B352" s="2" t="s">
        <v>112</v>
      </c>
      <c r="C352" s="2">
        <v>2</v>
      </c>
      <c r="D352" s="2">
        <v>21246382</v>
      </c>
      <c r="E352" s="2" t="s">
        <v>6</v>
      </c>
      <c r="F352" s="2" t="s">
        <v>2</v>
      </c>
      <c r="G352" s="5">
        <v>1.1370999999999999E-2</v>
      </c>
      <c r="H352" s="5">
        <v>-8.4147799999999995E-2</v>
      </c>
      <c r="I352" s="5">
        <v>9.8147200000000007E-3</v>
      </c>
      <c r="J352" s="5">
        <v>73.501145117914149</v>
      </c>
    </row>
    <row r="353" spans="1:10">
      <c r="A353" s="133"/>
      <c r="B353" s="2" t="s">
        <v>262</v>
      </c>
      <c r="C353" s="2">
        <v>2</v>
      </c>
      <c r="D353" s="2">
        <v>21281893</v>
      </c>
      <c r="E353" s="2" t="s">
        <v>2</v>
      </c>
      <c r="F353" s="2" t="s">
        <v>1</v>
      </c>
      <c r="G353" s="5">
        <v>0.10062500000000001</v>
      </c>
      <c r="H353" s="5">
        <v>3.9034399999999997E-2</v>
      </c>
      <c r="I353" s="5">
        <v>3.4775399999999999E-3</v>
      </c>
      <c r="J353" s="5">
        <v>125.98392945076287</v>
      </c>
    </row>
    <row r="354" spans="1:10">
      <c r="A354" s="134"/>
      <c r="B354" s="2" t="s">
        <v>135</v>
      </c>
      <c r="C354" s="2">
        <v>2</v>
      </c>
      <c r="D354" s="2">
        <v>21295065</v>
      </c>
      <c r="E354" s="2" t="s">
        <v>1</v>
      </c>
      <c r="F354" s="2" t="s">
        <v>2</v>
      </c>
      <c r="G354" s="5">
        <v>0.14030000000000001</v>
      </c>
      <c r="H354" s="5">
        <v>-3.4009600000000001E-2</v>
      </c>
      <c r="I354" s="5">
        <v>3.0331400000000001E-3</v>
      </c>
      <c r="J354" s="5">
        <v>125.71367925877561</v>
      </c>
    </row>
    <row r="355" spans="1:10">
      <c r="A355" s="132" t="s">
        <v>299</v>
      </c>
      <c r="B355" s="58" t="s">
        <v>263</v>
      </c>
      <c r="C355" s="58">
        <v>8</v>
      </c>
      <c r="D355" s="58">
        <v>19756592</v>
      </c>
      <c r="E355" s="58" t="s">
        <v>1</v>
      </c>
      <c r="F355" s="58" t="s">
        <v>2</v>
      </c>
      <c r="G355" s="59">
        <v>0.16725999999999999</v>
      </c>
      <c r="H355" s="59">
        <v>-1.8942000000000001E-2</v>
      </c>
      <c r="I355" s="59">
        <v>2.7928699999999998E-3</v>
      </c>
      <c r="J355" s="59">
        <v>45.997937282967506</v>
      </c>
    </row>
    <row r="356" spans="1:10">
      <c r="A356" s="133"/>
      <c r="B356" s="2" t="s">
        <v>264</v>
      </c>
      <c r="C356" s="2">
        <v>8</v>
      </c>
      <c r="D356" s="2">
        <v>19796671</v>
      </c>
      <c r="E356" s="2" t="s">
        <v>6</v>
      </c>
      <c r="F356" s="2" t="s">
        <v>1</v>
      </c>
      <c r="G356" s="5">
        <v>1.8783000000000001E-2</v>
      </c>
      <c r="H356" s="5">
        <v>5.2196100000000002E-2</v>
      </c>
      <c r="I356" s="5">
        <v>7.6631900000000003E-3</v>
      </c>
      <c r="J356" s="5">
        <v>46.392209420043116</v>
      </c>
    </row>
    <row r="357" spans="1:10">
      <c r="A357" s="133"/>
      <c r="B357" s="2" t="s">
        <v>265</v>
      </c>
      <c r="C357" s="2">
        <v>8</v>
      </c>
      <c r="D357" s="2">
        <v>19815189</v>
      </c>
      <c r="E357" s="2" t="s">
        <v>1</v>
      </c>
      <c r="F357" s="2" t="s">
        <v>2</v>
      </c>
      <c r="G357" s="5">
        <v>0.47062599999999999</v>
      </c>
      <c r="H357" s="5">
        <v>-1.18461E-2</v>
      </c>
      <c r="I357" s="5">
        <v>2.0965900000000002E-3</v>
      </c>
      <c r="J357" s="5">
        <v>31.923603131537604</v>
      </c>
    </row>
    <row r="358" spans="1:10">
      <c r="A358" s="133"/>
      <c r="B358" s="2" t="s">
        <v>266</v>
      </c>
      <c r="C358" s="2">
        <v>8</v>
      </c>
      <c r="D358" s="2">
        <v>19816934</v>
      </c>
      <c r="E358" s="2" t="s">
        <v>2</v>
      </c>
      <c r="F358" s="2" t="s">
        <v>1</v>
      </c>
      <c r="G358" s="5">
        <v>0.235677</v>
      </c>
      <c r="H358" s="5">
        <v>-2.6353999999999999E-2</v>
      </c>
      <c r="I358" s="5">
        <v>2.4489099999999999E-3</v>
      </c>
      <c r="J358" s="5">
        <v>115.80720182576897</v>
      </c>
    </row>
    <row r="359" spans="1:10">
      <c r="A359" s="133"/>
      <c r="B359" s="2" t="s">
        <v>267</v>
      </c>
      <c r="C359" s="2">
        <v>8</v>
      </c>
      <c r="D359" s="2">
        <v>19843861</v>
      </c>
      <c r="E359" s="2" t="s">
        <v>5</v>
      </c>
      <c r="F359" s="2" t="s">
        <v>6</v>
      </c>
      <c r="G359" s="5">
        <v>8.9168999999999998E-2</v>
      </c>
      <c r="H359" s="5">
        <v>-3.5049499999999997E-2</v>
      </c>
      <c r="I359" s="5">
        <v>3.6531799999999998E-3</v>
      </c>
      <c r="J359" s="5">
        <v>92.047001443260939</v>
      </c>
    </row>
    <row r="360" spans="1:10">
      <c r="A360" s="133"/>
      <c r="B360" s="2" t="s">
        <v>268</v>
      </c>
      <c r="C360" s="2">
        <v>8</v>
      </c>
      <c r="D360" s="2">
        <v>19870693</v>
      </c>
      <c r="E360" s="2" t="s">
        <v>6</v>
      </c>
      <c r="F360" s="2" t="s">
        <v>5</v>
      </c>
      <c r="G360" s="5">
        <v>0.18786</v>
      </c>
      <c r="H360" s="5">
        <v>-1.54982E-2</v>
      </c>
      <c r="I360" s="5">
        <v>2.6828899999999998E-3</v>
      </c>
      <c r="J360" s="5">
        <v>33.369132998149297</v>
      </c>
    </row>
    <row r="361" spans="1:10">
      <c r="A361" s="133"/>
      <c r="B361" s="2" t="s">
        <v>269</v>
      </c>
      <c r="C361" s="2">
        <v>8</v>
      </c>
      <c r="D361" s="2">
        <v>19875365</v>
      </c>
      <c r="E361" s="2" t="s">
        <v>5</v>
      </c>
      <c r="F361" s="2" t="s">
        <v>6</v>
      </c>
      <c r="G361" s="5">
        <v>2.6903E-2</v>
      </c>
      <c r="H361" s="5">
        <v>4.2503699999999998E-2</v>
      </c>
      <c r="I361" s="5">
        <v>6.4631000000000003E-3</v>
      </c>
      <c r="J361" s="5">
        <v>43.247385570716816</v>
      </c>
    </row>
    <row r="362" spans="1:10">
      <c r="A362" s="133"/>
      <c r="B362" s="2" t="s">
        <v>176</v>
      </c>
      <c r="C362" s="2">
        <v>8</v>
      </c>
      <c r="D362" s="2">
        <v>19810787</v>
      </c>
      <c r="E362" s="2" t="s">
        <v>5</v>
      </c>
      <c r="F362" s="2" t="s">
        <v>2</v>
      </c>
      <c r="G362" s="5">
        <v>8.3197999999999994E-2</v>
      </c>
      <c r="H362" s="5">
        <v>-3.2305800000000003E-2</v>
      </c>
      <c r="I362" s="5">
        <v>3.79248E-3</v>
      </c>
      <c r="J362" s="5">
        <v>72.560879164742445</v>
      </c>
    </row>
    <row r="363" spans="1:10">
      <c r="A363" s="133"/>
      <c r="B363" s="2" t="s">
        <v>270</v>
      </c>
      <c r="C363" s="2">
        <v>8</v>
      </c>
      <c r="D363" s="2">
        <v>19824492</v>
      </c>
      <c r="E363" s="2" t="s">
        <v>2</v>
      </c>
      <c r="F363" s="2" t="s">
        <v>1</v>
      </c>
      <c r="G363" s="5">
        <v>0.28791099999999997</v>
      </c>
      <c r="H363" s="5">
        <v>-2.9501900000000001E-2</v>
      </c>
      <c r="I363" s="5">
        <v>2.29451E-3</v>
      </c>
      <c r="J363" s="5">
        <v>165.31345318817804</v>
      </c>
    </row>
    <row r="364" spans="1:10">
      <c r="A364" s="133"/>
      <c r="B364" s="2" t="s">
        <v>168</v>
      </c>
      <c r="C364" s="2">
        <v>8</v>
      </c>
      <c r="D364" s="2">
        <v>19813529</v>
      </c>
      <c r="E364" s="2" t="s">
        <v>6</v>
      </c>
      <c r="F364" s="2" t="s">
        <v>5</v>
      </c>
      <c r="G364" s="5">
        <v>1.8166000000000002E-2</v>
      </c>
      <c r="H364" s="5">
        <v>6.5629300000000002E-2</v>
      </c>
      <c r="I364" s="5">
        <v>7.7755999999999997E-3</v>
      </c>
      <c r="J364" s="5">
        <v>71.238678781650023</v>
      </c>
    </row>
    <row r="365" spans="1:10">
      <c r="A365" s="134"/>
      <c r="B365" s="7" t="s">
        <v>271</v>
      </c>
      <c r="C365" s="7">
        <v>8</v>
      </c>
      <c r="D365" s="7">
        <v>19873566</v>
      </c>
      <c r="E365" s="7" t="s">
        <v>6</v>
      </c>
      <c r="F365" s="7" t="s">
        <v>5</v>
      </c>
      <c r="G365" s="8">
        <v>0.434112</v>
      </c>
      <c r="H365" s="8">
        <v>-2.05177E-2</v>
      </c>
      <c r="I365" s="8">
        <v>2.1038099999999998E-3</v>
      </c>
      <c r="J365" s="8">
        <v>95.111373861455618</v>
      </c>
    </row>
    <row r="366" spans="1:10">
      <c r="A366" s="132" t="s">
        <v>300</v>
      </c>
      <c r="B366" s="2" t="s">
        <v>182</v>
      </c>
      <c r="C366" s="2">
        <v>11</v>
      </c>
      <c r="D366" s="2">
        <v>116610294</v>
      </c>
      <c r="E366" s="2" t="s">
        <v>2</v>
      </c>
      <c r="F366" s="2" t="s">
        <v>1</v>
      </c>
      <c r="G366" s="5">
        <v>0.18080599999999999</v>
      </c>
      <c r="H366" s="5">
        <v>-2.4782999999999999E-2</v>
      </c>
      <c r="I366" s="5">
        <v>2.70032E-3</v>
      </c>
      <c r="J366" s="5">
        <v>84.227814801029481</v>
      </c>
    </row>
    <row r="367" spans="1:10">
      <c r="A367" s="133"/>
      <c r="B367" s="2" t="s">
        <v>272</v>
      </c>
      <c r="C367" s="2">
        <v>11</v>
      </c>
      <c r="D367" s="2">
        <v>116648917</v>
      </c>
      <c r="E367" s="2" t="s">
        <v>2</v>
      </c>
      <c r="F367" s="2" t="s">
        <v>6</v>
      </c>
      <c r="G367" s="5">
        <v>0.86677000000000004</v>
      </c>
      <c r="H367" s="5">
        <v>-7.6525499999999996E-2</v>
      </c>
      <c r="I367" s="5">
        <v>3.05668E-3</v>
      </c>
      <c r="J367" s="5">
        <v>626.74466650081092</v>
      </c>
    </row>
    <row r="368" spans="1:10">
      <c r="A368" s="133"/>
      <c r="B368" s="2" t="s">
        <v>213</v>
      </c>
      <c r="C368" s="2">
        <v>11</v>
      </c>
      <c r="D368" s="2">
        <v>116667545</v>
      </c>
      <c r="E368" s="2" t="s">
        <v>1</v>
      </c>
      <c r="F368" s="2" t="s">
        <v>2</v>
      </c>
      <c r="G368" s="5">
        <v>5.0175999999999998E-2</v>
      </c>
      <c r="H368" s="5">
        <v>-2.6754300000000002E-2</v>
      </c>
      <c r="I368" s="5">
        <v>4.7825100000000002E-3</v>
      </c>
      <c r="J368" s="5">
        <v>31.293465283623885</v>
      </c>
    </row>
    <row r="369" spans="1:10" ht="14" customHeight="1">
      <c r="A369" s="133"/>
      <c r="B369" s="2" t="s">
        <v>195</v>
      </c>
      <c r="C369" s="2">
        <v>11</v>
      </c>
      <c r="D369" s="2">
        <v>116679155</v>
      </c>
      <c r="E369" s="2" t="s">
        <v>5</v>
      </c>
      <c r="F369" s="2" t="s">
        <v>6</v>
      </c>
      <c r="G369" s="5">
        <v>6.8640000000000007E-2</v>
      </c>
      <c r="H369" s="5">
        <v>-3.5451400000000001E-2</v>
      </c>
      <c r="I369" s="5">
        <v>4.1288599999999998E-3</v>
      </c>
      <c r="J369" s="5">
        <v>73.71989573929784</v>
      </c>
    </row>
    <row r="370" spans="1:10">
      <c r="A370" s="133"/>
      <c r="B370" s="2" t="s">
        <v>273</v>
      </c>
      <c r="C370" s="2">
        <v>11</v>
      </c>
      <c r="D370" s="2">
        <v>116749977</v>
      </c>
      <c r="E370" s="2" t="s">
        <v>1</v>
      </c>
      <c r="F370" s="2" t="s">
        <v>2</v>
      </c>
      <c r="G370" s="5">
        <v>0.901474</v>
      </c>
      <c r="H370" s="5">
        <v>-2.8721099999999999E-2</v>
      </c>
      <c r="I370" s="5">
        <v>3.49483E-3</v>
      </c>
      <c r="J370" s="5">
        <v>67.53490198279944</v>
      </c>
    </row>
    <row r="371" spans="1:10">
      <c r="A371" s="133"/>
      <c r="B371" s="2" t="s">
        <v>206</v>
      </c>
      <c r="C371" s="2">
        <v>11</v>
      </c>
      <c r="D371" s="2">
        <v>116759332</v>
      </c>
      <c r="E371" s="2" t="s">
        <v>2</v>
      </c>
      <c r="F371" s="2" t="s">
        <v>1</v>
      </c>
      <c r="G371" s="5">
        <v>0.110485</v>
      </c>
      <c r="H371" s="5">
        <v>3.3064400000000001E-2</v>
      </c>
      <c r="I371" s="5">
        <v>3.3212799999999998E-3</v>
      </c>
      <c r="J371" s="5">
        <v>99.103400785256525</v>
      </c>
    </row>
    <row r="372" spans="1:10">
      <c r="A372" s="133"/>
      <c r="B372" s="2" t="s">
        <v>274</v>
      </c>
      <c r="C372" s="2">
        <v>11</v>
      </c>
      <c r="D372" s="2">
        <v>116603724</v>
      </c>
      <c r="E372" s="2" t="s">
        <v>5</v>
      </c>
      <c r="F372" s="2" t="s">
        <v>2</v>
      </c>
      <c r="G372" s="5">
        <v>7.2613999999999998E-2</v>
      </c>
      <c r="H372" s="5">
        <v>6.8707699999999997E-2</v>
      </c>
      <c r="I372" s="5">
        <v>4.0091299999999996E-3</v>
      </c>
      <c r="J372" s="5">
        <v>293.68974994261958</v>
      </c>
    </row>
    <row r="373" spans="1:10">
      <c r="A373" s="133"/>
      <c r="B373" s="2" t="s">
        <v>209</v>
      </c>
      <c r="C373" s="2">
        <v>11</v>
      </c>
      <c r="D373" s="2">
        <v>116674818</v>
      </c>
      <c r="E373" s="2" t="s">
        <v>6</v>
      </c>
      <c r="F373" s="2" t="s">
        <v>5</v>
      </c>
      <c r="G373" s="5">
        <v>0.34014499999999998</v>
      </c>
      <c r="H373" s="5">
        <v>-2.0439100000000002E-2</v>
      </c>
      <c r="I373" s="5">
        <v>2.2192599999999998E-3</v>
      </c>
      <c r="J373" s="5">
        <v>84.817489141663316</v>
      </c>
    </row>
    <row r="374" spans="1:10">
      <c r="A374" s="133"/>
      <c r="B374" s="2" t="s">
        <v>215</v>
      </c>
      <c r="C374" s="2">
        <v>11</v>
      </c>
      <c r="D374" s="2">
        <v>116701122</v>
      </c>
      <c r="E374" s="2" t="s">
        <v>6</v>
      </c>
      <c r="F374" s="2" t="s">
        <v>2</v>
      </c>
      <c r="G374" s="5">
        <v>0.71953299999999998</v>
      </c>
      <c r="H374" s="5">
        <v>-1.3894699999999999E-2</v>
      </c>
      <c r="I374" s="5">
        <v>2.33679E-3</v>
      </c>
      <c r="J374" s="5">
        <v>35.353891414756575</v>
      </c>
    </row>
    <row r="375" spans="1:10">
      <c r="A375" s="133"/>
      <c r="B375" s="2" t="s">
        <v>275</v>
      </c>
      <c r="C375" s="2">
        <v>11</v>
      </c>
      <c r="D375" s="2">
        <v>116778293</v>
      </c>
      <c r="E375" s="2" t="s">
        <v>1</v>
      </c>
      <c r="F375" s="2" t="s">
        <v>2</v>
      </c>
      <c r="G375" s="5">
        <v>2.751E-2</v>
      </c>
      <c r="H375" s="5">
        <v>6.5694199999999994E-2</v>
      </c>
      <c r="I375" s="5">
        <v>6.43627E-3</v>
      </c>
      <c r="J375" s="5">
        <v>104.17506828451747</v>
      </c>
    </row>
    <row r="376" spans="1:10">
      <c r="A376" s="133"/>
      <c r="B376" s="2" t="s">
        <v>190</v>
      </c>
      <c r="C376" s="2">
        <v>11</v>
      </c>
      <c r="D376" s="2">
        <v>116639692</v>
      </c>
      <c r="E376" s="2" t="s">
        <v>1</v>
      </c>
      <c r="F376" s="2" t="s">
        <v>2</v>
      </c>
      <c r="G376" s="5">
        <v>0.34271499999999999</v>
      </c>
      <c r="H376" s="5">
        <v>-2.1404400000000001E-2</v>
      </c>
      <c r="I376" s="5">
        <v>2.1912899999999998E-3</v>
      </c>
      <c r="J376" s="5">
        <v>95.407968573713873</v>
      </c>
    </row>
    <row r="377" spans="1:10">
      <c r="A377" s="133"/>
      <c r="B377" s="2" t="s">
        <v>276</v>
      </c>
      <c r="C377" s="2">
        <v>11</v>
      </c>
      <c r="D377" s="2">
        <v>116670676</v>
      </c>
      <c r="E377" s="2" t="s">
        <v>2</v>
      </c>
      <c r="F377" s="2" t="s">
        <v>5</v>
      </c>
      <c r="G377" s="5">
        <v>0.89078999999999997</v>
      </c>
      <c r="H377" s="5">
        <v>-4.2524199999999998E-2</v>
      </c>
      <c r="I377" s="5">
        <v>3.36221E-3</v>
      </c>
      <c r="J377" s="5">
        <v>159.9561265933205</v>
      </c>
    </row>
    <row r="378" spans="1:10">
      <c r="A378" s="133"/>
      <c r="B378" s="2" t="s">
        <v>277</v>
      </c>
      <c r="C378" s="2">
        <v>11</v>
      </c>
      <c r="D378" s="2">
        <v>116764436</v>
      </c>
      <c r="E378" s="2" t="s">
        <v>6</v>
      </c>
      <c r="F378" s="2" t="s">
        <v>2</v>
      </c>
      <c r="G378" s="5">
        <v>0.97922900000000002</v>
      </c>
      <c r="H378" s="5">
        <v>-4.12784E-2</v>
      </c>
      <c r="I378" s="5">
        <v>7.3575899999999998E-3</v>
      </c>
      <c r="J378" s="5">
        <v>31.474061551245555</v>
      </c>
    </row>
    <row r="379" spans="1:10">
      <c r="A379" s="133"/>
      <c r="B379" s="2" t="s">
        <v>183</v>
      </c>
      <c r="C379" s="2">
        <v>11</v>
      </c>
      <c r="D379" s="2">
        <v>116623659</v>
      </c>
      <c r="E379" s="2" t="s">
        <v>1</v>
      </c>
      <c r="F379" s="2" t="s">
        <v>2</v>
      </c>
      <c r="G379" s="5">
        <v>0.64549299999999998</v>
      </c>
      <c r="H379" s="5">
        <v>-3.03783E-2</v>
      </c>
      <c r="I379" s="5">
        <v>2.1733500000000001E-3</v>
      </c>
      <c r="J379" s="5">
        <v>195.36458368180845</v>
      </c>
    </row>
    <row r="380" spans="1:10" ht="14" customHeight="1">
      <c r="A380" s="133"/>
      <c r="B380" s="2" t="s">
        <v>202</v>
      </c>
      <c r="C380" s="2">
        <v>11</v>
      </c>
      <c r="D380" s="2">
        <v>116701535</v>
      </c>
      <c r="E380" s="2" t="s">
        <v>2</v>
      </c>
      <c r="F380" s="2" t="s">
        <v>1</v>
      </c>
      <c r="G380" s="5">
        <v>0.75322500000000003</v>
      </c>
      <c r="H380" s="5">
        <v>-3.3486799999999997E-2</v>
      </c>
      <c r="I380" s="5">
        <v>2.4364600000000001E-3</v>
      </c>
      <c r="J380" s="5">
        <v>188.88913196438477</v>
      </c>
    </row>
    <row r="381" spans="1:10">
      <c r="A381" s="133"/>
      <c r="B381" s="2" t="s">
        <v>204</v>
      </c>
      <c r="C381" s="2">
        <v>11</v>
      </c>
      <c r="D381" s="2">
        <v>116730833</v>
      </c>
      <c r="E381" s="2" t="s">
        <v>1</v>
      </c>
      <c r="F381" s="2" t="s">
        <v>2</v>
      </c>
      <c r="G381" s="5">
        <v>0.22081300000000001</v>
      </c>
      <c r="H381" s="5">
        <v>-1.4706E-2</v>
      </c>
      <c r="I381" s="5">
        <v>2.5104200000000002E-3</v>
      </c>
      <c r="J381" s="5">
        <v>34.314256772922981</v>
      </c>
    </row>
    <row r="382" spans="1:10">
      <c r="A382" s="133"/>
      <c r="B382" s="2" t="s">
        <v>278</v>
      </c>
      <c r="C382" s="2">
        <v>11</v>
      </c>
      <c r="D382" s="2">
        <v>116645149</v>
      </c>
      <c r="E382" s="2" t="s">
        <v>6</v>
      </c>
      <c r="F382" s="2" t="s">
        <v>5</v>
      </c>
      <c r="G382" s="5">
        <v>0.17858499999999999</v>
      </c>
      <c r="H382" s="5">
        <v>1.5694400000000001E-2</v>
      </c>
      <c r="I382" s="5">
        <v>2.7162200000000001E-3</v>
      </c>
      <c r="J382" s="5">
        <v>33.383955661287231</v>
      </c>
    </row>
    <row r="383" spans="1:10">
      <c r="A383" s="134"/>
      <c r="B383" s="7" t="s">
        <v>279</v>
      </c>
      <c r="C383" s="7">
        <v>11</v>
      </c>
      <c r="D383" s="7">
        <v>116673464</v>
      </c>
      <c r="E383" s="7" t="s">
        <v>1</v>
      </c>
      <c r="F383" s="7" t="s">
        <v>2</v>
      </c>
      <c r="G383" s="8">
        <v>2.4483999999999999E-2</v>
      </c>
      <c r="H383" s="8">
        <v>7.6195799999999994E-2</v>
      </c>
      <c r="I383" s="8">
        <v>6.7074600000000002E-3</v>
      </c>
      <c r="J383" s="8">
        <v>129.03993314759884</v>
      </c>
    </row>
    <row r="384" spans="1:10">
      <c r="A384" s="132" t="s">
        <v>740</v>
      </c>
      <c r="B384" s="2" t="s">
        <v>234</v>
      </c>
      <c r="C384" s="2">
        <v>2</v>
      </c>
      <c r="D384" s="2">
        <v>43944191</v>
      </c>
      <c r="E384" s="2" t="s">
        <v>1</v>
      </c>
      <c r="F384" s="2" t="s">
        <v>6</v>
      </c>
      <c r="G384" s="5">
        <v>1.1069000000000001E-2</v>
      </c>
      <c r="H384" s="5">
        <v>-5.7937299999999997E-2</v>
      </c>
      <c r="I384" s="5">
        <v>1.02282E-2</v>
      </c>
      <c r="J384" s="5">
        <v>32.084723804360948</v>
      </c>
    </row>
    <row r="385" spans="1:10">
      <c r="A385" s="133"/>
      <c r="B385" s="2" t="s">
        <v>219</v>
      </c>
      <c r="C385" s="2">
        <v>2</v>
      </c>
      <c r="D385" s="2">
        <v>44069772</v>
      </c>
      <c r="E385" s="2" t="s">
        <v>5</v>
      </c>
      <c r="F385" s="2" t="s">
        <v>6</v>
      </c>
      <c r="G385" s="5">
        <v>6.5606999999999999E-2</v>
      </c>
      <c r="H385" s="5">
        <v>-9.0360700000000002E-2</v>
      </c>
      <c r="I385" s="5">
        <v>4.1841200000000004E-3</v>
      </c>
      <c r="J385" s="5">
        <v>466.37056674158669</v>
      </c>
    </row>
    <row r="386" spans="1:10">
      <c r="A386" s="133"/>
      <c r="B386" s="2" t="s">
        <v>220</v>
      </c>
      <c r="C386" s="2">
        <v>2</v>
      </c>
      <c r="D386" s="2">
        <v>44077225</v>
      </c>
      <c r="E386" s="2" t="s">
        <v>2</v>
      </c>
      <c r="F386" s="2" t="s">
        <v>1</v>
      </c>
      <c r="G386" s="5">
        <v>0.92306699999999997</v>
      </c>
      <c r="H386" s="5">
        <v>-4.3051600000000002E-2</v>
      </c>
      <c r="I386" s="5">
        <v>3.9857800000000004E-3</v>
      </c>
      <c r="J386" s="5">
        <v>116.66273922110535</v>
      </c>
    </row>
    <row r="387" spans="1:10">
      <c r="A387" s="133"/>
      <c r="B387" s="2" t="s">
        <v>280</v>
      </c>
      <c r="C387" s="2">
        <v>2</v>
      </c>
      <c r="D387" s="2">
        <v>43989130</v>
      </c>
      <c r="E387" s="2" t="s">
        <v>6</v>
      </c>
      <c r="F387" s="2" t="s">
        <v>5</v>
      </c>
      <c r="G387" s="5">
        <v>6.0384E-2</v>
      </c>
      <c r="H387" s="5">
        <v>2.3799299999999999E-2</v>
      </c>
      <c r="I387" s="5">
        <v>4.3423699999999999E-3</v>
      </c>
      <c r="J387" s="5">
        <v>30.036888290940642</v>
      </c>
    </row>
    <row r="388" spans="1:10">
      <c r="A388" s="133"/>
      <c r="B388" s="2" t="s">
        <v>230</v>
      </c>
      <c r="C388" s="2">
        <v>2</v>
      </c>
      <c r="D388" s="2">
        <v>44055527</v>
      </c>
      <c r="E388" s="2" t="s">
        <v>2</v>
      </c>
      <c r="F388" s="2" t="s">
        <v>1</v>
      </c>
      <c r="G388" s="5">
        <v>0.44836900000000002</v>
      </c>
      <c r="H388" s="5">
        <v>-2.74778E-2</v>
      </c>
      <c r="I388" s="5">
        <v>2.08471E-3</v>
      </c>
      <c r="J388" s="5">
        <v>173.72120797694885</v>
      </c>
    </row>
    <row r="389" spans="1:10">
      <c r="A389" s="133"/>
      <c r="B389" s="2" t="s">
        <v>227</v>
      </c>
      <c r="C389" s="2">
        <v>2</v>
      </c>
      <c r="D389" s="2">
        <v>44073881</v>
      </c>
      <c r="E389" s="2" t="s">
        <v>2</v>
      </c>
      <c r="F389" s="2" t="s">
        <v>1</v>
      </c>
      <c r="G389" s="5">
        <v>0.67686299999999999</v>
      </c>
      <c r="H389" s="5">
        <v>-4.7543700000000001E-2</v>
      </c>
      <c r="I389" s="5">
        <v>2.2113300000000001E-3</v>
      </c>
      <c r="J389" s="5">
        <v>462.23099270221491</v>
      </c>
    </row>
    <row r="390" spans="1:10">
      <c r="A390" s="133"/>
      <c r="B390" s="2" t="s">
        <v>235</v>
      </c>
      <c r="C390" s="2">
        <v>2</v>
      </c>
      <c r="D390" s="2">
        <v>44077323</v>
      </c>
      <c r="E390" s="2" t="s">
        <v>1</v>
      </c>
      <c r="F390" s="2" t="s">
        <v>2</v>
      </c>
      <c r="G390" s="5">
        <v>1.7373E-2</v>
      </c>
      <c r="H390" s="5">
        <v>-9.6096799999999996E-2</v>
      </c>
      <c r="I390" s="5">
        <v>7.9684999999999999E-3</v>
      </c>
      <c r="J390" s="5">
        <v>145.42695862491738</v>
      </c>
    </row>
    <row r="391" spans="1:10">
      <c r="A391" s="133"/>
      <c r="B391" s="2" t="s">
        <v>218</v>
      </c>
      <c r="C391" s="2">
        <v>2</v>
      </c>
      <c r="D391" s="2">
        <v>44044885</v>
      </c>
      <c r="E391" s="2" t="s">
        <v>5</v>
      </c>
      <c r="F391" s="2" t="s">
        <v>2</v>
      </c>
      <c r="G391" s="5">
        <v>0.14980099999999999</v>
      </c>
      <c r="H391" s="5">
        <v>2.1137900000000001E-2</v>
      </c>
      <c r="I391" s="5">
        <v>2.95539E-3</v>
      </c>
      <c r="J391" s="5">
        <v>51.153376139568749</v>
      </c>
    </row>
    <row r="392" spans="1:10">
      <c r="A392" s="133"/>
      <c r="B392" s="2" t="s">
        <v>237</v>
      </c>
      <c r="C392" s="2">
        <v>2</v>
      </c>
      <c r="D392" s="2">
        <v>44093276</v>
      </c>
      <c r="E392" s="2" t="s">
        <v>2</v>
      </c>
      <c r="F392" s="2" t="s">
        <v>6</v>
      </c>
      <c r="G392" s="5">
        <v>0.21019199999999999</v>
      </c>
      <c r="H392" s="5">
        <v>-4.2468400000000003E-2</v>
      </c>
      <c r="I392" s="5">
        <v>2.5487499999999998E-3</v>
      </c>
      <c r="J392" s="5">
        <v>277.62434341029228</v>
      </c>
    </row>
    <row r="393" spans="1:10">
      <c r="A393" s="133"/>
      <c r="B393" s="2" t="s">
        <v>223</v>
      </c>
      <c r="C393" s="2">
        <v>2</v>
      </c>
      <c r="D393" s="2">
        <v>44094845</v>
      </c>
      <c r="E393" s="2" t="s">
        <v>5</v>
      </c>
      <c r="F393" s="2" t="s">
        <v>6</v>
      </c>
      <c r="G393" s="5">
        <v>1.5458E-2</v>
      </c>
      <c r="H393" s="5">
        <v>-7.8998700000000005E-2</v>
      </c>
      <c r="I393" s="5">
        <v>8.5538300000000001E-3</v>
      </c>
      <c r="J393" s="5">
        <v>85.290150987828213</v>
      </c>
    </row>
    <row r="394" spans="1:10">
      <c r="A394" s="133"/>
      <c r="B394" s="2" t="s">
        <v>221</v>
      </c>
      <c r="C394" s="2">
        <v>2</v>
      </c>
      <c r="D394" s="2">
        <v>44125058</v>
      </c>
      <c r="E394" s="2" t="s">
        <v>1</v>
      </c>
      <c r="F394" s="2" t="s">
        <v>2</v>
      </c>
      <c r="G394" s="5">
        <v>0.140566</v>
      </c>
      <c r="H394" s="5">
        <v>1.8194999999999999E-2</v>
      </c>
      <c r="I394" s="5">
        <v>2.9883399999999999E-3</v>
      </c>
      <c r="J394" s="5">
        <v>37.070148631381834</v>
      </c>
    </row>
    <row r="395" spans="1:10">
      <c r="A395" s="133"/>
      <c r="B395" s="2" t="s">
        <v>224</v>
      </c>
      <c r="C395" s="2">
        <v>2</v>
      </c>
      <c r="D395" s="2">
        <v>44009142</v>
      </c>
      <c r="E395" s="2" t="s">
        <v>6</v>
      </c>
      <c r="F395" s="2" t="s">
        <v>1</v>
      </c>
      <c r="G395" s="5">
        <v>1.0005E-2</v>
      </c>
      <c r="H395" s="5">
        <v>-8.34733E-2</v>
      </c>
      <c r="I395" s="5">
        <v>1.2467900000000001E-2</v>
      </c>
      <c r="J395" s="5">
        <v>44.821745885392062</v>
      </c>
    </row>
    <row r="396" spans="1:10">
      <c r="A396" s="133"/>
      <c r="B396" s="2" t="s">
        <v>231</v>
      </c>
      <c r="C396" s="2">
        <v>2</v>
      </c>
      <c r="D396" s="2">
        <v>44063346</v>
      </c>
      <c r="E396" s="2" t="s">
        <v>1</v>
      </c>
      <c r="F396" s="2" t="s">
        <v>2</v>
      </c>
      <c r="G396" s="5">
        <v>4.8966000000000003E-2</v>
      </c>
      <c r="H396" s="5">
        <v>4.5554200000000003E-2</v>
      </c>
      <c r="I396" s="5">
        <v>5.0734899999999999E-3</v>
      </c>
      <c r="J396" s="5">
        <v>80.616410039930614</v>
      </c>
    </row>
    <row r="397" spans="1:10">
      <c r="A397" s="133"/>
      <c r="B397" s="2" t="s">
        <v>228</v>
      </c>
      <c r="C397" s="2">
        <v>2</v>
      </c>
      <c r="D397" s="2">
        <v>44075217</v>
      </c>
      <c r="E397" s="2" t="s">
        <v>5</v>
      </c>
      <c r="F397" s="2" t="s">
        <v>1</v>
      </c>
      <c r="G397" s="5">
        <v>6.1962000000000003E-2</v>
      </c>
      <c r="H397" s="5">
        <v>3.5922700000000002E-2</v>
      </c>
      <c r="I397" s="5">
        <v>4.3859600000000004E-3</v>
      </c>
      <c r="J397" s="5">
        <v>67.079348076721161</v>
      </c>
    </row>
    <row r="398" spans="1:10">
      <c r="A398" s="133"/>
      <c r="B398" s="2" t="s">
        <v>232</v>
      </c>
      <c r="C398" s="2">
        <v>2</v>
      </c>
      <c r="D398" s="2">
        <v>44084975</v>
      </c>
      <c r="E398" s="2" t="s">
        <v>1</v>
      </c>
      <c r="F398" s="2" t="s">
        <v>2</v>
      </c>
      <c r="G398" s="5">
        <v>4.3256000000000003E-2</v>
      </c>
      <c r="H398" s="5">
        <v>-3.2271899999999999E-2</v>
      </c>
      <c r="I398" s="5">
        <v>5.2244700000000002E-3</v>
      </c>
      <c r="J398" s="5">
        <v>38.154416340765074</v>
      </c>
    </row>
    <row r="399" spans="1:10">
      <c r="A399" s="133"/>
      <c r="B399" s="2" t="s">
        <v>229</v>
      </c>
      <c r="C399" s="2">
        <v>2</v>
      </c>
      <c r="D399" s="2">
        <v>44100063</v>
      </c>
      <c r="E399" s="2" t="s">
        <v>1</v>
      </c>
      <c r="F399" s="2" t="s">
        <v>2</v>
      </c>
      <c r="G399" s="5">
        <v>4.8325E-2</v>
      </c>
      <c r="H399" s="5">
        <v>3.0495999999999999E-2</v>
      </c>
      <c r="I399" s="5">
        <v>4.82272E-3</v>
      </c>
      <c r="J399" s="5">
        <v>39.983599179471668</v>
      </c>
    </row>
    <row r="400" spans="1:10" ht="14" customHeight="1">
      <c r="A400" s="133"/>
      <c r="B400" s="2" t="s">
        <v>222</v>
      </c>
      <c r="C400" s="2">
        <v>2</v>
      </c>
      <c r="D400" s="2">
        <v>44044839</v>
      </c>
      <c r="E400" s="2" t="s">
        <v>6</v>
      </c>
      <c r="F400" s="2" t="s">
        <v>5</v>
      </c>
      <c r="G400" s="5">
        <v>6.9874000000000006E-2</v>
      </c>
      <c r="H400" s="5">
        <v>-3.9760700000000003E-2</v>
      </c>
      <c r="I400" s="5">
        <v>4.07275E-3</v>
      </c>
      <c r="J400" s="5">
        <v>95.304358456473352</v>
      </c>
    </row>
    <row r="401" spans="1:10">
      <c r="A401" s="133"/>
      <c r="B401" s="2" t="s">
        <v>226</v>
      </c>
      <c r="C401" s="2">
        <v>2</v>
      </c>
      <c r="D401" s="2">
        <v>44049120</v>
      </c>
      <c r="E401" s="2" t="s">
        <v>5</v>
      </c>
      <c r="F401" s="2" t="s">
        <v>6</v>
      </c>
      <c r="G401" s="5">
        <v>0.757355</v>
      </c>
      <c r="H401" s="5">
        <v>1.9333199999999998E-2</v>
      </c>
      <c r="I401" s="5">
        <v>2.4126099999999999E-3</v>
      </c>
      <c r="J401" s="5">
        <v>64.211595881098006</v>
      </c>
    </row>
    <row r="402" spans="1:10">
      <c r="A402" s="133"/>
      <c r="B402" s="7" t="s">
        <v>233</v>
      </c>
      <c r="C402" s="7">
        <v>2</v>
      </c>
      <c r="D402" s="7">
        <v>44101394</v>
      </c>
      <c r="E402" s="7" t="s">
        <v>6</v>
      </c>
      <c r="F402" s="7" t="s">
        <v>5</v>
      </c>
      <c r="G402" s="8">
        <v>0.744973</v>
      </c>
      <c r="H402" s="8">
        <v>-1.6294099999999999E-2</v>
      </c>
      <c r="I402" s="8">
        <v>2.3755E-3</v>
      </c>
      <c r="J402" s="8">
        <v>47.046888778076841</v>
      </c>
    </row>
    <row r="403" spans="1:10" ht="21">
      <c r="A403" s="57" t="s">
        <v>733</v>
      </c>
      <c r="B403" s="58" t="s">
        <v>281</v>
      </c>
      <c r="C403" s="58">
        <v>22</v>
      </c>
      <c r="D403" s="58">
        <v>46682310</v>
      </c>
      <c r="E403" s="58" t="s">
        <v>6</v>
      </c>
      <c r="F403" s="58" t="s">
        <v>2</v>
      </c>
      <c r="G403" s="59">
        <v>0.103337</v>
      </c>
      <c r="H403" s="59">
        <v>2.3345399999999999E-2</v>
      </c>
      <c r="I403" s="59">
        <v>3.2752499999999999E-3</v>
      </c>
      <c r="J403" s="59">
        <v>44.546438784431011</v>
      </c>
    </row>
    <row r="404" spans="1:10">
      <c r="A404" s="60"/>
      <c r="B404" s="7" t="s">
        <v>282</v>
      </c>
      <c r="C404" s="7">
        <v>22</v>
      </c>
      <c r="D404" s="7">
        <v>46619419</v>
      </c>
      <c r="E404" s="7" t="s">
        <v>6</v>
      </c>
      <c r="F404" s="7" t="s">
        <v>5</v>
      </c>
      <c r="G404" s="8">
        <v>0.218723</v>
      </c>
      <c r="H404" s="8">
        <v>1.7832600000000001E-2</v>
      </c>
      <c r="I404" s="8">
        <v>2.43641E-3</v>
      </c>
      <c r="J404" s="8">
        <v>47.93551741559336</v>
      </c>
    </row>
    <row r="405" spans="1:10" ht="25" customHeight="1">
      <c r="A405" s="137" t="s">
        <v>303</v>
      </c>
      <c r="B405" s="137"/>
      <c r="C405" s="137"/>
      <c r="D405" s="137"/>
      <c r="E405" s="137"/>
      <c r="F405" s="137"/>
      <c r="G405" s="137"/>
      <c r="H405" s="137"/>
      <c r="I405" s="137"/>
      <c r="J405" s="137"/>
    </row>
    <row r="406" spans="1:10" ht="14" customHeight="1">
      <c r="A406" s="138" t="s">
        <v>304</v>
      </c>
      <c r="B406" s="138"/>
      <c r="C406" s="138"/>
      <c r="D406" s="138"/>
      <c r="E406" s="138"/>
      <c r="F406" s="138"/>
      <c r="G406" s="138"/>
      <c r="H406" s="138"/>
      <c r="I406" s="138"/>
      <c r="J406" s="138"/>
    </row>
    <row r="407" spans="1:10">
      <c r="A407" s="139" t="s">
        <v>811</v>
      </c>
      <c r="B407" s="139"/>
      <c r="C407" s="139"/>
      <c r="D407" s="139"/>
      <c r="E407" s="139"/>
      <c r="F407" s="139"/>
      <c r="G407" s="139"/>
      <c r="H407" s="139"/>
      <c r="I407" s="139"/>
      <c r="J407" s="139"/>
    </row>
    <row r="408" spans="1:10">
      <c r="A408" s="139"/>
      <c r="B408" s="139"/>
      <c r="C408" s="139"/>
      <c r="D408" s="139"/>
      <c r="E408" s="139"/>
      <c r="F408" s="139"/>
      <c r="G408" s="139"/>
      <c r="H408" s="139"/>
      <c r="I408" s="139"/>
      <c r="J408" s="139"/>
    </row>
    <row r="477" ht="22.5" customHeight="1"/>
    <row r="478" ht="28.5" customHeight="1"/>
  </sheetData>
  <mergeCells count="32">
    <mergeCell ref="A405:J405"/>
    <mergeCell ref="A406:J406"/>
    <mergeCell ref="A407:J408"/>
    <mergeCell ref="L70:U71"/>
    <mergeCell ref="L72:U73"/>
    <mergeCell ref="L74:U75"/>
    <mergeCell ref="A322:A354"/>
    <mergeCell ref="A355:A365"/>
    <mergeCell ref="A366:A383"/>
    <mergeCell ref="A384:A402"/>
    <mergeCell ref="A293:A321"/>
    <mergeCell ref="A211:A230"/>
    <mergeCell ref="A231:A272"/>
    <mergeCell ref="A273:A287"/>
    <mergeCell ref="A288:A292"/>
    <mergeCell ref="A65:A70"/>
    <mergeCell ref="A71:A103"/>
    <mergeCell ref="A104:A131"/>
    <mergeCell ref="A132:A174"/>
    <mergeCell ref="A175:A210"/>
    <mergeCell ref="A1:J1"/>
    <mergeCell ref="A47:A64"/>
    <mergeCell ref="A3:A46"/>
    <mergeCell ref="L63:L69"/>
    <mergeCell ref="L1:U1"/>
    <mergeCell ref="L3:L10"/>
    <mergeCell ref="L11:L13"/>
    <mergeCell ref="L14:L15"/>
    <mergeCell ref="L16:L26"/>
    <mergeCell ref="L27:L40"/>
    <mergeCell ref="L41:L52"/>
    <mergeCell ref="L53:L62"/>
  </mergeCells>
  <phoneticPr fontId="3" type="noConversion"/>
  <pageMargins left="0.7" right="0.7" top="0.75" bottom="0.75" header="0.3" footer="0.3"/>
  <pageSetup paperSize="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5582D1-A574-41DB-95A4-EEB596C415DE}">
  <dimension ref="A1:I28"/>
  <sheetViews>
    <sheetView view="pageBreakPreview" zoomScale="145" zoomScaleNormal="100" zoomScaleSheetLayoutView="145" workbookViewId="0">
      <selection sqref="A1:I1"/>
    </sheetView>
  </sheetViews>
  <sheetFormatPr defaultColWidth="8.83203125" defaultRowHeight="14"/>
  <cols>
    <col min="1" max="1" width="10.33203125" customWidth="1"/>
    <col min="2" max="2" width="8.58203125" customWidth="1"/>
    <col min="3" max="3" width="5.9140625" customWidth="1"/>
    <col min="4" max="4" width="5.4140625" customWidth="1"/>
    <col min="5" max="5" width="7.58203125" customWidth="1"/>
    <col min="6" max="6" width="7.6640625" customWidth="1"/>
    <col min="7" max="7" width="7.08203125" customWidth="1"/>
    <col min="8" max="8" width="8.33203125" customWidth="1"/>
    <col min="9" max="9" width="7.58203125" customWidth="1"/>
  </cols>
  <sheetData>
    <row r="1" spans="1:9" ht="21.5" customHeight="1">
      <c r="A1" s="140" t="s">
        <v>738</v>
      </c>
      <c r="B1" s="140"/>
      <c r="C1" s="140"/>
      <c r="D1" s="140"/>
      <c r="E1" s="140"/>
      <c r="F1" s="140"/>
      <c r="G1" s="140"/>
      <c r="H1" s="140"/>
      <c r="I1" s="140"/>
    </row>
    <row r="2" spans="1:9" ht="19" customHeight="1">
      <c r="A2" s="142" t="s">
        <v>356</v>
      </c>
      <c r="B2" s="144" t="s">
        <v>357</v>
      </c>
      <c r="C2" s="146" t="s">
        <v>358</v>
      </c>
      <c r="D2" s="141" t="s">
        <v>382</v>
      </c>
      <c r="E2" s="141"/>
      <c r="F2" s="141"/>
      <c r="G2" s="141" t="s">
        <v>383</v>
      </c>
      <c r="H2" s="141"/>
      <c r="I2" s="141"/>
    </row>
    <row r="3" spans="1:9" ht="18" customHeight="1">
      <c r="A3" s="143"/>
      <c r="B3" s="145"/>
      <c r="C3" s="147"/>
      <c r="D3" s="13" t="s">
        <v>381</v>
      </c>
      <c r="E3" s="13" t="s">
        <v>359</v>
      </c>
      <c r="F3" s="13" t="s">
        <v>360</v>
      </c>
      <c r="G3" s="14" t="s">
        <v>513</v>
      </c>
      <c r="H3" s="14" t="s">
        <v>361</v>
      </c>
      <c r="I3" s="14" t="s">
        <v>362</v>
      </c>
    </row>
    <row r="4" spans="1:9">
      <c r="A4" s="9" t="s">
        <v>363</v>
      </c>
      <c r="B4" s="9" t="s">
        <v>364</v>
      </c>
      <c r="C4" s="10">
        <v>2.0000000000000001E-4</v>
      </c>
      <c r="D4" s="11">
        <v>0.16700000000000001</v>
      </c>
      <c r="E4" s="11" t="s">
        <v>365</v>
      </c>
      <c r="F4" s="11" t="s">
        <v>366</v>
      </c>
      <c r="G4" s="11" t="s">
        <v>367</v>
      </c>
      <c r="H4" s="11" t="s">
        <v>368</v>
      </c>
      <c r="I4" s="11" t="s">
        <v>369</v>
      </c>
    </row>
    <row r="5" spans="1:9">
      <c r="A5" s="9" t="s">
        <v>370</v>
      </c>
      <c r="B5" s="9" t="s">
        <v>384</v>
      </c>
      <c r="C5" s="10">
        <v>1.8599999999999998E-2</v>
      </c>
      <c r="D5" s="11">
        <v>0.84199999999999997</v>
      </c>
      <c r="E5" s="11">
        <v>0.79300000000000004</v>
      </c>
      <c r="F5" s="11">
        <v>0.79600000000000004</v>
      </c>
      <c r="G5" s="11">
        <v>0.69599999999999995</v>
      </c>
      <c r="H5" s="11">
        <v>0.47599999999999998</v>
      </c>
      <c r="I5" s="11">
        <v>0.64500000000000002</v>
      </c>
    </row>
    <row r="6" spans="1:9">
      <c r="A6" s="9" t="s">
        <v>370</v>
      </c>
      <c r="B6" s="9" t="s">
        <v>371</v>
      </c>
      <c r="C6" s="10">
        <v>1.2500000000000001E-2</v>
      </c>
      <c r="D6" s="11">
        <v>0.81</v>
      </c>
      <c r="E6" s="11">
        <v>0.75</v>
      </c>
      <c r="F6" s="11">
        <v>0.75600000000000001</v>
      </c>
      <c r="G6" s="11">
        <v>0.624</v>
      </c>
      <c r="H6" s="11">
        <v>0.36199999999999999</v>
      </c>
      <c r="I6" s="9">
        <v>0.56399999999999995</v>
      </c>
    </row>
    <row r="7" spans="1:9">
      <c r="A7" s="9" t="s">
        <v>370</v>
      </c>
      <c r="B7" s="9" t="s">
        <v>372</v>
      </c>
      <c r="C7" s="10">
        <v>1.18E-2</v>
      </c>
      <c r="D7" s="11">
        <v>0.80600000000000005</v>
      </c>
      <c r="E7" s="11">
        <v>0.745</v>
      </c>
      <c r="F7" s="11">
        <v>0.748</v>
      </c>
      <c r="G7" s="11">
        <v>0.61</v>
      </c>
      <c r="H7" s="11">
        <v>0.34200000000000003</v>
      </c>
      <c r="I7" s="11">
        <v>0.55400000000000005</v>
      </c>
    </row>
    <row r="8" spans="1:9">
      <c r="A8" s="9" t="s">
        <v>373</v>
      </c>
      <c r="B8" s="9" t="s">
        <v>384</v>
      </c>
      <c r="C8" s="10">
        <v>1.6999999999999999E-3</v>
      </c>
      <c r="D8" s="11">
        <v>1.7</v>
      </c>
      <c r="E8" s="11">
        <v>1.88</v>
      </c>
      <c r="F8" s="11">
        <v>1.84</v>
      </c>
      <c r="G8" s="11">
        <v>2.0499999999999998</v>
      </c>
      <c r="H8" s="11">
        <v>2.75</v>
      </c>
      <c r="I8" s="11">
        <v>2.2000000000000002</v>
      </c>
    </row>
    <row r="9" spans="1:9">
      <c r="A9" s="9" t="s">
        <v>373</v>
      </c>
      <c r="B9" s="9" t="s">
        <v>371</v>
      </c>
      <c r="C9" s="10">
        <v>1E-3</v>
      </c>
      <c r="D9" s="11">
        <v>1.97</v>
      </c>
      <c r="E9" s="11">
        <v>2.2000000000000002</v>
      </c>
      <c r="F9" s="11">
        <v>2.12</v>
      </c>
      <c r="G9" s="11">
        <v>2.36</v>
      </c>
      <c r="H9" s="11">
        <v>3.28</v>
      </c>
      <c r="I9" s="9">
        <v>2.56</v>
      </c>
    </row>
    <row r="10" spans="1:9">
      <c r="A10" s="9" t="s">
        <v>373</v>
      </c>
      <c r="B10" s="9" t="s">
        <v>372</v>
      </c>
      <c r="C10" s="10">
        <v>5.9999999999999995E-4</v>
      </c>
      <c r="D10" s="11">
        <v>2.33</v>
      </c>
      <c r="E10" s="11">
        <v>2.6</v>
      </c>
      <c r="F10" s="11">
        <v>2.48</v>
      </c>
      <c r="G10" s="11">
        <v>2.76</v>
      </c>
      <c r="H10" s="11">
        <v>3.899</v>
      </c>
      <c r="I10" s="11">
        <v>3.01</v>
      </c>
    </row>
    <row r="11" spans="1:9">
      <c r="A11" s="9" t="s">
        <v>374</v>
      </c>
      <c r="B11" s="9" t="s">
        <v>385</v>
      </c>
      <c r="C11" s="10">
        <v>3.4799999999999998E-2</v>
      </c>
      <c r="D11" s="11">
        <v>1.131</v>
      </c>
      <c r="E11" s="11">
        <v>1.17</v>
      </c>
      <c r="F11" s="11">
        <v>1.165</v>
      </c>
      <c r="G11" s="11">
        <v>1.23</v>
      </c>
      <c r="H11" s="11">
        <v>1.389</v>
      </c>
      <c r="I11" s="9">
        <v>1.264</v>
      </c>
    </row>
    <row r="12" spans="1:9">
      <c r="A12" s="9" t="s">
        <v>374</v>
      </c>
      <c r="B12" s="9" t="s">
        <v>364</v>
      </c>
      <c r="C12" s="10">
        <v>3.9E-2</v>
      </c>
      <c r="D12" s="11">
        <v>1.1240000000000001</v>
      </c>
      <c r="E12" s="11">
        <v>1.1599999999999999</v>
      </c>
      <c r="F12" s="11">
        <v>1.155</v>
      </c>
      <c r="G12" s="11">
        <v>1.216</v>
      </c>
      <c r="H12" s="11">
        <v>1.3680000000000001</v>
      </c>
      <c r="I12" s="11">
        <v>1.25</v>
      </c>
    </row>
    <row r="13" spans="1:9">
      <c r="A13" s="9" t="s">
        <v>374</v>
      </c>
      <c r="B13" s="9" t="s">
        <v>372</v>
      </c>
      <c r="C13" s="10">
        <v>1.8E-3</v>
      </c>
      <c r="D13" s="11">
        <v>1.68</v>
      </c>
      <c r="E13" s="11">
        <v>1.86</v>
      </c>
      <c r="F13" s="11">
        <v>1.81</v>
      </c>
      <c r="G13" s="11">
        <v>2.02</v>
      </c>
      <c r="H13" s="11">
        <v>2.698</v>
      </c>
      <c r="I13" s="9">
        <v>2.17</v>
      </c>
    </row>
    <row r="14" spans="1:9">
      <c r="A14" s="9" t="s">
        <v>375</v>
      </c>
      <c r="B14" s="9" t="s">
        <v>384</v>
      </c>
      <c r="C14" s="10">
        <v>2.3099999999999999E-2</v>
      </c>
      <c r="D14" s="11">
        <v>1.1619999999999999</v>
      </c>
      <c r="E14" s="11">
        <v>1.2130000000000001</v>
      </c>
      <c r="F14" s="11">
        <v>1.204</v>
      </c>
      <c r="G14" s="11">
        <v>1.282</v>
      </c>
      <c r="H14" s="11">
        <v>1.4790000000000001</v>
      </c>
      <c r="I14" s="11">
        <v>1.3260000000000001</v>
      </c>
    </row>
    <row r="15" spans="1:9">
      <c r="A15" s="9" t="s">
        <v>375</v>
      </c>
      <c r="B15" s="9" t="s">
        <v>371</v>
      </c>
      <c r="C15" s="10">
        <v>2.7300000000000001E-2</v>
      </c>
      <c r="D15" s="11">
        <v>1.1479999999999999</v>
      </c>
      <c r="E15" s="11">
        <v>1.194</v>
      </c>
      <c r="F15" s="11">
        <v>1.1859999999999999</v>
      </c>
      <c r="G15" s="11">
        <v>1.26</v>
      </c>
      <c r="H15" s="11">
        <v>1.44</v>
      </c>
      <c r="I15" s="9">
        <v>1.3</v>
      </c>
    </row>
    <row r="16" spans="1:9">
      <c r="A16" s="9" t="s">
        <v>375</v>
      </c>
      <c r="B16" s="9" t="s">
        <v>372</v>
      </c>
      <c r="C16" s="10">
        <v>2.6499999999999999E-2</v>
      </c>
      <c r="D16" s="11">
        <v>1.151</v>
      </c>
      <c r="E16" s="11">
        <v>1.196</v>
      </c>
      <c r="F16" s="11">
        <v>1.19</v>
      </c>
      <c r="G16" s="11">
        <v>1.2629999999999999</v>
      </c>
      <c r="H16" s="11">
        <v>1.446</v>
      </c>
      <c r="I16" s="11">
        <v>1.304</v>
      </c>
    </row>
    <row r="17" spans="1:9">
      <c r="A17" s="9" t="s">
        <v>376</v>
      </c>
      <c r="B17" s="9" t="s">
        <v>384</v>
      </c>
      <c r="C17" s="10">
        <v>7.1999999999999998E-3</v>
      </c>
      <c r="D17" s="12">
        <v>0.75700000000000001</v>
      </c>
      <c r="E17" s="11">
        <v>0.68</v>
      </c>
      <c r="F17" s="11">
        <v>0.68500000000000005</v>
      </c>
      <c r="G17" s="11">
        <v>0.505</v>
      </c>
      <c r="H17" s="11">
        <v>0.16</v>
      </c>
      <c r="I17" s="11">
        <v>0.43</v>
      </c>
    </row>
    <row r="18" spans="1:9">
      <c r="A18" s="9" t="s">
        <v>376</v>
      </c>
      <c r="B18" s="9" t="s">
        <v>371</v>
      </c>
      <c r="C18" s="10">
        <v>5.7999999999999996E-3</v>
      </c>
      <c r="D18" s="11">
        <v>0.73099999999999998</v>
      </c>
      <c r="E18" s="11">
        <v>0.65</v>
      </c>
      <c r="F18" s="11">
        <v>0.65500000000000003</v>
      </c>
      <c r="G18" s="11">
        <v>0.45</v>
      </c>
      <c r="H18" s="11">
        <v>5.8000000000000003E-2</v>
      </c>
      <c r="I18" s="9">
        <v>0.37</v>
      </c>
    </row>
    <row r="19" spans="1:9">
      <c r="A19" s="9" t="s">
        <v>376</v>
      </c>
      <c r="B19" s="9" t="s">
        <v>372</v>
      </c>
      <c r="C19" s="10">
        <v>4.1999999999999997E-3</v>
      </c>
      <c r="D19" s="11">
        <v>0.69399999999999995</v>
      </c>
      <c r="E19" s="11">
        <v>0.59699999999999998</v>
      </c>
      <c r="F19" s="11">
        <v>0.6</v>
      </c>
      <c r="G19" s="11">
        <v>0.35199999999999998</v>
      </c>
      <c r="H19" s="11" t="s">
        <v>377</v>
      </c>
      <c r="I19" s="11">
        <v>0.26200000000000001</v>
      </c>
    </row>
    <row r="20" spans="1:9">
      <c r="A20" s="9" t="s">
        <v>378</v>
      </c>
      <c r="B20" s="9" t="s">
        <v>385</v>
      </c>
      <c r="C20" s="10">
        <v>1.95E-2</v>
      </c>
      <c r="D20" s="11">
        <v>0.84499999999999997</v>
      </c>
      <c r="E20" s="11">
        <v>0.79800000000000004</v>
      </c>
      <c r="F20" s="11">
        <v>0.8</v>
      </c>
      <c r="G20" s="11">
        <v>0.69799999999999995</v>
      </c>
      <c r="H20" s="11">
        <v>0.47899999999999998</v>
      </c>
      <c r="I20" s="9">
        <v>0.65</v>
      </c>
    </row>
    <row r="21" spans="1:9">
      <c r="A21" s="9" t="s">
        <v>378</v>
      </c>
      <c r="B21" s="9" t="s">
        <v>364</v>
      </c>
      <c r="C21" s="10">
        <v>5.8200000000000002E-2</v>
      </c>
      <c r="D21" s="11">
        <v>0.90800000000000003</v>
      </c>
      <c r="E21" s="11">
        <v>0.879</v>
      </c>
      <c r="F21" s="11">
        <v>0.88200000000000001</v>
      </c>
      <c r="G21" s="11">
        <v>0.82399999999999995</v>
      </c>
      <c r="H21" s="11">
        <v>0.7</v>
      </c>
      <c r="I21" s="11">
        <v>0.79800000000000004</v>
      </c>
    </row>
    <row r="22" spans="1:9">
      <c r="A22" s="9" t="s">
        <v>378</v>
      </c>
      <c r="B22" s="9" t="s">
        <v>372</v>
      </c>
      <c r="C22" s="10">
        <v>5.4999999999999997E-3</v>
      </c>
      <c r="D22" s="11">
        <v>0.72699999999999998</v>
      </c>
      <c r="E22" s="11">
        <v>0.64</v>
      </c>
      <c r="F22" s="11">
        <v>0.64600000000000002</v>
      </c>
      <c r="G22" s="11">
        <v>0.438</v>
      </c>
      <c r="H22" s="11">
        <v>0.04</v>
      </c>
      <c r="I22" s="9">
        <v>0.34599999999999997</v>
      </c>
    </row>
    <row r="23" spans="1:9">
      <c r="A23" s="9" t="s">
        <v>379</v>
      </c>
      <c r="B23" s="9" t="s">
        <v>384</v>
      </c>
      <c r="C23" s="10">
        <v>3.1600000000000003E-2</v>
      </c>
      <c r="D23" s="11">
        <v>1.1379999999999999</v>
      </c>
      <c r="E23" s="11">
        <v>1.18</v>
      </c>
      <c r="F23" s="11">
        <v>1.173</v>
      </c>
      <c r="G23" s="11">
        <v>1.242</v>
      </c>
      <c r="H23" s="11">
        <v>1.405</v>
      </c>
      <c r="I23" s="11">
        <v>1.276</v>
      </c>
    </row>
    <row r="24" spans="1:9">
      <c r="A24" s="9" t="s">
        <v>379</v>
      </c>
      <c r="B24" s="9" t="s">
        <v>371</v>
      </c>
      <c r="C24" s="10">
        <v>2.2700000000000001E-2</v>
      </c>
      <c r="D24" s="11">
        <v>1.165</v>
      </c>
      <c r="E24" s="11">
        <v>1.214</v>
      </c>
      <c r="F24" s="11">
        <v>1.2050000000000001</v>
      </c>
      <c r="G24" s="11">
        <v>1.284</v>
      </c>
      <c r="H24" s="11">
        <v>1.48</v>
      </c>
      <c r="I24" s="11">
        <v>1.329</v>
      </c>
    </row>
    <row r="25" spans="1:9">
      <c r="A25" s="9" t="s">
        <v>379</v>
      </c>
      <c r="B25" s="9" t="s">
        <v>372</v>
      </c>
      <c r="C25" s="10">
        <v>3.5000000000000003E-2</v>
      </c>
      <c r="D25" s="11">
        <v>1.1299999999999999</v>
      </c>
      <c r="E25" s="11">
        <v>1.17</v>
      </c>
      <c r="F25" s="11">
        <v>1.165</v>
      </c>
      <c r="G25" s="11">
        <v>1.23</v>
      </c>
      <c r="H25" s="11">
        <v>1.3879999999999999</v>
      </c>
      <c r="I25" s="11">
        <v>1.264</v>
      </c>
    </row>
    <row r="26" spans="1:9">
      <c r="A26" s="9" t="s">
        <v>380</v>
      </c>
      <c r="B26" s="9" t="s">
        <v>384</v>
      </c>
      <c r="C26" s="10">
        <v>8.0000000000000002E-3</v>
      </c>
      <c r="D26" s="11">
        <v>0.76800000000000002</v>
      </c>
      <c r="E26" s="11">
        <v>0.69599999999999995</v>
      </c>
      <c r="F26" s="11">
        <v>0.7</v>
      </c>
      <c r="G26" s="11">
        <v>0.53</v>
      </c>
      <c r="H26" s="11">
        <v>0.2</v>
      </c>
      <c r="I26" s="11">
        <v>0.46</v>
      </c>
    </row>
    <row r="27" spans="1:9">
      <c r="A27" s="9" t="s">
        <v>380</v>
      </c>
      <c r="B27" s="9" t="s">
        <v>371</v>
      </c>
      <c r="C27" s="10">
        <v>6.3E-3</v>
      </c>
      <c r="D27" s="11">
        <v>0.74199999999999999</v>
      </c>
      <c r="E27" s="11">
        <v>0.66</v>
      </c>
      <c r="F27" s="11">
        <v>0.66700000000000004</v>
      </c>
      <c r="G27" s="11">
        <v>0.47</v>
      </c>
      <c r="H27" s="11">
        <v>0.1</v>
      </c>
      <c r="I27" s="11">
        <v>0.38800000000000001</v>
      </c>
    </row>
    <row r="28" spans="1:9">
      <c r="A28" s="16" t="s">
        <v>380</v>
      </c>
      <c r="B28" s="16" t="s">
        <v>372</v>
      </c>
      <c r="C28" s="17">
        <v>5.1999999999999998E-3</v>
      </c>
      <c r="D28" s="18">
        <v>0.72099999999999997</v>
      </c>
      <c r="E28" s="18">
        <v>0.63300000000000001</v>
      </c>
      <c r="F28" s="18">
        <v>0.63700000000000001</v>
      </c>
      <c r="G28" s="18">
        <v>0.42</v>
      </c>
      <c r="H28" s="18">
        <v>1.7999999999999999E-2</v>
      </c>
      <c r="I28" s="18">
        <v>0.33</v>
      </c>
    </row>
  </sheetData>
  <mergeCells count="6">
    <mergeCell ref="A1:I1"/>
    <mergeCell ref="D2:F2"/>
    <mergeCell ref="G2:I2"/>
    <mergeCell ref="A2:A3"/>
    <mergeCell ref="B2:B3"/>
    <mergeCell ref="C2:C3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7C148F-0773-488F-A6D6-D041D259D70B}">
  <dimension ref="A1:I69"/>
  <sheetViews>
    <sheetView zoomScaleNormal="100" workbookViewId="0">
      <selection sqref="A1:I1"/>
    </sheetView>
  </sheetViews>
  <sheetFormatPr defaultColWidth="8.6640625" defaultRowHeight="10.5"/>
  <cols>
    <col min="1" max="1" width="5" style="71" customWidth="1"/>
    <col min="2" max="2" width="10.33203125" style="72" customWidth="1"/>
    <col min="3" max="3" width="6.1640625" style="6" customWidth="1"/>
    <col min="4" max="4" width="3.4140625" style="73" customWidth="1"/>
    <col min="5" max="5" width="5.08203125" style="6" customWidth="1"/>
    <col min="6" max="6" width="5.83203125" style="6" customWidth="1"/>
    <col min="7" max="7" width="4.25" style="6" customWidth="1"/>
    <col min="8" max="8" width="5.25" style="6" customWidth="1"/>
    <col min="9" max="9" width="6.4140625" style="3" customWidth="1"/>
    <col min="10" max="16384" width="8.6640625" style="61"/>
  </cols>
  <sheetData>
    <row r="1" spans="1:9" ht="33.5" customHeight="1">
      <c r="A1" s="150" t="s">
        <v>814</v>
      </c>
      <c r="B1" s="150"/>
      <c r="C1" s="150"/>
      <c r="D1" s="150"/>
      <c r="E1" s="150"/>
      <c r="F1" s="150"/>
      <c r="G1" s="150"/>
      <c r="H1" s="150"/>
      <c r="I1" s="150"/>
    </row>
    <row r="2" spans="1:9">
      <c r="A2" s="156" t="s">
        <v>712</v>
      </c>
      <c r="B2" s="153" t="s">
        <v>639</v>
      </c>
      <c r="C2" s="151" t="s">
        <v>516</v>
      </c>
      <c r="D2" s="151"/>
      <c r="E2" s="151"/>
      <c r="F2" s="152" t="s">
        <v>517</v>
      </c>
      <c r="G2" s="153"/>
      <c r="H2" s="153"/>
      <c r="I2" s="153"/>
    </row>
    <row r="3" spans="1:9" ht="28.5" customHeight="1">
      <c r="A3" s="148"/>
      <c r="B3" s="157"/>
      <c r="C3" s="154" t="s">
        <v>518</v>
      </c>
      <c r="D3" s="154"/>
      <c r="E3" s="154"/>
      <c r="F3" s="155" t="s">
        <v>519</v>
      </c>
      <c r="G3" s="154"/>
      <c r="H3" s="154"/>
      <c r="I3" s="62" t="s">
        <v>520</v>
      </c>
    </row>
    <row r="4" spans="1:9" ht="26.5" customHeight="1">
      <c r="A4" s="149"/>
      <c r="B4" s="158"/>
      <c r="C4" s="63" t="s">
        <v>521</v>
      </c>
      <c r="D4" s="64" t="s">
        <v>522</v>
      </c>
      <c r="E4" s="63" t="s">
        <v>742</v>
      </c>
      <c r="F4" s="65" t="s">
        <v>523</v>
      </c>
      <c r="G4" s="63" t="s">
        <v>515</v>
      </c>
      <c r="H4" s="63" t="s">
        <v>742</v>
      </c>
      <c r="I4" s="66" t="s">
        <v>743</v>
      </c>
    </row>
    <row r="5" spans="1:9">
      <c r="A5" s="148" t="s">
        <v>513</v>
      </c>
      <c r="B5" s="67" t="s">
        <v>744</v>
      </c>
      <c r="C5" s="5">
        <v>15.8767622702927</v>
      </c>
      <c r="D5" s="68">
        <v>15</v>
      </c>
      <c r="E5" s="5">
        <v>0.390289116874522</v>
      </c>
      <c r="F5" s="5">
        <v>-5.02841367853454E-3</v>
      </c>
      <c r="G5" s="5">
        <v>1.14140688891373E-2</v>
      </c>
      <c r="H5" s="5">
        <v>0.66626828058603604</v>
      </c>
      <c r="I5" s="2">
        <v>0.42299999999999999</v>
      </c>
    </row>
    <row r="6" spans="1:9">
      <c r="A6" s="148"/>
      <c r="B6" s="67" t="s">
        <v>745</v>
      </c>
      <c r="C6" s="5">
        <v>17.589583853502301</v>
      </c>
      <c r="D6" s="68">
        <v>15</v>
      </c>
      <c r="E6" s="5">
        <v>0.28485638177633898</v>
      </c>
      <c r="F6" s="5">
        <v>-7.5612260497588497E-3</v>
      </c>
      <c r="G6" s="5">
        <v>1.15163573131262E-2</v>
      </c>
      <c r="H6" s="5">
        <v>0.52210775579433699</v>
      </c>
      <c r="I6" s="2">
        <v>0.32400000000000001</v>
      </c>
    </row>
    <row r="7" spans="1:9">
      <c r="A7" s="148"/>
      <c r="B7" s="67" t="s">
        <v>746</v>
      </c>
      <c r="C7" s="5">
        <v>26.082777657782199</v>
      </c>
      <c r="D7" s="68">
        <v>23</v>
      </c>
      <c r="E7" s="5">
        <v>0.29697398925151802</v>
      </c>
      <c r="F7" s="5">
        <v>-1.8503261355247502E-2</v>
      </c>
      <c r="G7" s="5">
        <v>1.0683569290763801E-2</v>
      </c>
      <c r="H7" s="5">
        <v>9.7284949391892098E-2</v>
      </c>
      <c r="I7" s="2">
        <v>0.43099999999999999</v>
      </c>
    </row>
    <row r="8" spans="1:9">
      <c r="A8" s="148"/>
      <c r="B8" s="67" t="s">
        <v>747</v>
      </c>
      <c r="C8" s="5">
        <v>24.744568601062099</v>
      </c>
      <c r="D8" s="68">
        <v>28</v>
      </c>
      <c r="E8" s="5">
        <v>0.64169989026523999</v>
      </c>
      <c r="F8" s="5">
        <v>-4.8744381165603196E-3</v>
      </c>
      <c r="G8" s="5">
        <v>8.6341579774071395E-3</v>
      </c>
      <c r="H8" s="5">
        <v>0.57703854817234501</v>
      </c>
      <c r="I8" s="2">
        <v>0.71199999999999997</v>
      </c>
    </row>
    <row r="9" spans="1:9">
      <c r="A9" s="148"/>
      <c r="B9" s="67" t="s">
        <v>748</v>
      </c>
      <c r="C9" s="5">
        <v>14.5629518232119</v>
      </c>
      <c r="D9" s="68">
        <v>14</v>
      </c>
      <c r="E9" s="5">
        <v>0.408666829505128</v>
      </c>
      <c r="F9" s="5">
        <v>4.0053668690875803E-3</v>
      </c>
      <c r="G9" s="5">
        <v>1.1713566236798501E-2</v>
      </c>
      <c r="H9" s="5">
        <v>0.73785874048031597</v>
      </c>
      <c r="I9" s="2">
        <v>0.19</v>
      </c>
    </row>
    <row r="10" spans="1:9">
      <c r="A10" s="148"/>
      <c r="B10" s="67" t="s">
        <v>749</v>
      </c>
      <c r="C10" s="5">
        <v>41.273369206975801</v>
      </c>
      <c r="D10" s="68">
        <v>31</v>
      </c>
      <c r="E10" s="5">
        <v>0.102757760263714</v>
      </c>
      <c r="F10" s="5">
        <v>-4.8859556540478003E-3</v>
      </c>
      <c r="G10" s="5">
        <v>9.1507511193053004E-3</v>
      </c>
      <c r="H10" s="5">
        <v>0.59731739067239498</v>
      </c>
      <c r="I10" s="2">
        <v>6.2E-2</v>
      </c>
    </row>
    <row r="11" spans="1:9">
      <c r="A11" s="148"/>
      <c r="B11" s="67" t="s">
        <v>750</v>
      </c>
      <c r="C11" s="5">
        <v>9.5357339318619001</v>
      </c>
      <c r="D11" s="68">
        <v>12</v>
      </c>
      <c r="E11" s="5">
        <v>0.65661764301842096</v>
      </c>
      <c r="F11" s="5">
        <v>3.4783848457231599E-2</v>
      </c>
      <c r="G11" s="5">
        <v>2.06244786617754E-2</v>
      </c>
      <c r="H11" s="5">
        <v>0.11981349465534601</v>
      </c>
      <c r="I11" s="2">
        <v>0.70899999999999996</v>
      </c>
    </row>
    <row r="12" spans="1:9">
      <c r="A12" s="148"/>
      <c r="B12" s="67" t="s">
        <v>751</v>
      </c>
      <c r="C12" s="5">
        <v>10.7874260254276</v>
      </c>
      <c r="D12" s="68">
        <v>14</v>
      </c>
      <c r="E12" s="5">
        <v>0.70264883430343394</v>
      </c>
      <c r="F12" s="5">
        <v>3.3495931137169102E-2</v>
      </c>
      <c r="G12" s="5">
        <v>1.7977754663628099E-2</v>
      </c>
      <c r="H12" s="5">
        <v>8.5179914689414105E-2</v>
      </c>
      <c r="I12" s="2">
        <v>0.78700000000000003</v>
      </c>
    </row>
    <row r="13" spans="1:9">
      <c r="A13" s="148"/>
      <c r="B13" s="67" t="s">
        <v>752</v>
      </c>
      <c r="C13" s="5">
        <v>26.6829425450006</v>
      </c>
      <c r="D13" s="68">
        <v>30</v>
      </c>
      <c r="E13" s="5">
        <v>0.639866314103825</v>
      </c>
      <c r="F13" s="5">
        <v>1.78343939586185E-3</v>
      </c>
      <c r="G13" s="5">
        <v>7.1167572882651301E-3</v>
      </c>
      <c r="H13" s="5">
        <v>0.80389252840479397</v>
      </c>
      <c r="I13" s="2">
        <v>0.65</v>
      </c>
    </row>
    <row r="14" spans="1:9">
      <c r="A14" s="148"/>
      <c r="B14" s="67" t="s">
        <v>753</v>
      </c>
      <c r="C14" s="5">
        <v>31.275599560988901</v>
      </c>
      <c r="D14" s="68">
        <v>33</v>
      </c>
      <c r="E14" s="5">
        <v>0.55311492402534501</v>
      </c>
      <c r="F14" s="5">
        <v>1.93861014192409E-3</v>
      </c>
      <c r="G14" s="5">
        <v>6.2907963142249104E-3</v>
      </c>
      <c r="H14" s="5">
        <v>0.75995306529578999</v>
      </c>
      <c r="I14" s="2">
        <v>0.56200000000000006</v>
      </c>
    </row>
    <row r="15" spans="1:9">
      <c r="A15" s="148"/>
      <c r="B15" s="67" t="s">
        <v>754</v>
      </c>
      <c r="C15" s="5">
        <v>1.4763251219474101</v>
      </c>
      <c r="D15" s="68">
        <v>9</v>
      </c>
      <c r="E15" s="5">
        <v>0.99731862095079904</v>
      </c>
      <c r="F15" s="5">
        <v>5.7542167144187502E-3</v>
      </c>
      <c r="G15" s="5">
        <v>1.40615046551787E-2</v>
      </c>
      <c r="H15" s="5">
        <v>0.69311667768850904</v>
      </c>
      <c r="I15" s="2">
        <v>0.999</v>
      </c>
    </row>
    <row r="16" spans="1:9">
      <c r="A16" s="148"/>
      <c r="B16" s="67" t="s">
        <v>755</v>
      </c>
      <c r="C16" s="5">
        <v>27.697284286957</v>
      </c>
      <c r="D16" s="68">
        <v>33</v>
      </c>
      <c r="E16" s="5">
        <v>0.72842232680299102</v>
      </c>
      <c r="F16" s="5">
        <v>1.2352071764710299E-2</v>
      </c>
      <c r="G16" s="5">
        <v>5.8787462161217002E-3</v>
      </c>
      <c r="H16" s="5">
        <v>4.3593401674941301E-2</v>
      </c>
      <c r="I16" s="2">
        <v>0.75</v>
      </c>
    </row>
    <row r="17" spans="1:9">
      <c r="A17" s="148"/>
      <c r="B17" s="67" t="s">
        <v>756</v>
      </c>
      <c r="C17" s="5">
        <v>5.8993310290339798</v>
      </c>
      <c r="D17" s="68">
        <v>4</v>
      </c>
      <c r="E17" s="5">
        <v>0.20679348947790099</v>
      </c>
      <c r="F17" s="5">
        <v>-9.8152121139198894E-4</v>
      </c>
      <c r="G17" s="5">
        <v>3.5938598472984903E-2</v>
      </c>
      <c r="H17" s="5">
        <v>0.97992682512357299</v>
      </c>
      <c r="I17" s="2">
        <v>0.318</v>
      </c>
    </row>
    <row r="18" spans="1:9">
      <c r="A18" s="148"/>
      <c r="B18" s="67" t="s">
        <v>757</v>
      </c>
      <c r="C18" s="5">
        <v>5.9688330010410198</v>
      </c>
      <c r="D18" s="68">
        <v>5</v>
      </c>
      <c r="E18" s="5">
        <v>0.30926342795876999</v>
      </c>
      <c r="F18" s="5">
        <v>-1.69525167757724E-3</v>
      </c>
      <c r="G18" s="5">
        <v>2.6324864729426901E-2</v>
      </c>
      <c r="H18" s="5">
        <v>0.95174366552495504</v>
      </c>
      <c r="I18" s="2">
        <v>0.40899999999999997</v>
      </c>
    </row>
    <row r="19" spans="1:9">
      <c r="A19" s="148"/>
      <c r="B19" s="67" t="s">
        <v>758</v>
      </c>
      <c r="C19" s="5">
        <v>24.920752953252201</v>
      </c>
      <c r="D19" s="68">
        <v>22</v>
      </c>
      <c r="E19" s="5">
        <v>0.30087946983003699</v>
      </c>
      <c r="F19" s="5">
        <v>-3.1368759871434602E-3</v>
      </c>
      <c r="G19" s="5">
        <v>7.1579320990861504E-3</v>
      </c>
      <c r="H19" s="5">
        <v>0.66568889604257897</v>
      </c>
      <c r="I19" s="2">
        <v>0.30199999999999999</v>
      </c>
    </row>
    <row r="20" spans="1:9">
      <c r="A20" s="148"/>
      <c r="B20" s="67" t="s">
        <v>759</v>
      </c>
      <c r="C20" s="5">
        <v>26.190028235624599</v>
      </c>
      <c r="D20" s="68">
        <v>25</v>
      </c>
      <c r="E20" s="5">
        <v>0.39751401300472</v>
      </c>
      <c r="F20" s="5">
        <v>-2.0649078474154099E-3</v>
      </c>
      <c r="G20" s="5">
        <v>6.67102598387187E-3</v>
      </c>
      <c r="H20" s="5">
        <v>0.759587031336592</v>
      </c>
      <c r="I20" s="2">
        <v>0.40699999999999997</v>
      </c>
    </row>
    <row r="21" spans="1:9">
      <c r="A21" s="148" t="s">
        <v>362</v>
      </c>
      <c r="B21" s="67" t="s">
        <v>744</v>
      </c>
      <c r="C21" s="5">
        <v>7.7712858646109098</v>
      </c>
      <c r="D21" s="68">
        <v>15</v>
      </c>
      <c r="E21" s="5">
        <v>0.93262431465007301</v>
      </c>
      <c r="F21" s="5">
        <v>5.30252203315827E-3</v>
      </c>
      <c r="G21" s="5">
        <v>1.37619862510384E-2</v>
      </c>
      <c r="H21" s="5">
        <v>0.70580433968857903</v>
      </c>
      <c r="I21" s="2">
        <v>0.92600000000000005</v>
      </c>
    </row>
    <row r="22" spans="1:9">
      <c r="A22" s="148"/>
      <c r="B22" s="67" t="s">
        <v>745</v>
      </c>
      <c r="C22" s="5">
        <v>7.9651576393673604</v>
      </c>
      <c r="D22" s="68">
        <v>15</v>
      </c>
      <c r="E22" s="5">
        <v>0.92517197010576802</v>
      </c>
      <c r="F22" s="5">
        <v>4.4373180655977998E-3</v>
      </c>
      <c r="G22" s="5">
        <v>1.3303639090812299E-2</v>
      </c>
      <c r="H22" s="5">
        <v>0.743668450474119</v>
      </c>
      <c r="I22" s="2">
        <v>0.92700000000000005</v>
      </c>
    </row>
    <row r="23" spans="1:9">
      <c r="A23" s="148"/>
      <c r="B23" s="67" t="s">
        <v>746</v>
      </c>
      <c r="C23" s="5">
        <v>40.195285687608397</v>
      </c>
      <c r="D23" s="68">
        <v>23</v>
      </c>
      <c r="E23" s="5">
        <v>1.46122677541526E-2</v>
      </c>
      <c r="F23" s="5">
        <v>-2.97874453361428E-2</v>
      </c>
      <c r="G23" s="5">
        <v>1.6852263222270999E-2</v>
      </c>
      <c r="H23" s="5">
        <v>9.1003115263339804E-2</v>
      </c>
      <c r="I23" s="2">
        <v>0.95299999999999996</v>
      </c>
    </row>
    <row r="24" spans="1:9">
      <c r="A24" s="148"/>
      <c r="B24" s="67" t="s">
        <v>747</v>
      </c>
      <c r="C24" s="5">
        <v>36.324614079607798</v>
      </c>
      <c r="D24" s="68">
        <v>28</v>
      </c>
      <c r="E24" s="5">
        <v>0.13451666242095101</v>
      </c>
      <c r="F24" s="5">
        <v>-1.54366170992732E-2</v>
      </c>
      <c r="G24" s="5">
        <v>1.2400254369745499E-2</v>
      </c>
      <c r="H24" s="5">
        <v>0.22387921998977101</v>
      </c>
      <c r="I24" s="2">
        <v>0.104</v>
      </c>
    </row>
    <row r="25" spans="1:9">
      <c r="A25" s="148"/>
      <c r="B25" s="67" t="s">
        <v>748</v>
      </c>
      <c r="C25" s="5">
        <v>19.5706223289496</v>
      </c>
      <c r="D25" s="68">
        <v>14</v>
      </c>
      <c r="E25" s="5">
        <v>0.14427026208084001</v>
      </c>
      <c r="F25" s="5">
        <v>-5.5673441872434604E-3</v>
      </c>
      <c r="G25" s="5">
        <v>1.72794027511276E-2</v>
      </c>
      <c r="H25" s="5">
        <v>0.75242729798973795</v>
      </c>
      <c r="I25" s="2">
        <v>7.8E-2</v>
      </c>
    </row>
    <row r="26" spans="1:9">
      <c r="A26" s="148"/>
      <c r="B26" s="67" t="s">
        <v>749</v>
      </c>
      <c r="C26" s="5">
        <v>44.050608838215901</v>
      </c>
      <c r="D26" s="68">
        <v>31</v>
      </c>
      <c r="E26" s="5">
        <v>4.71915503953051E-2</v>
      </c>
      <c r="F26" s="5">
        <v>-1.38934148904531E-2</v>
      </c>
      <c r="G26" s="5">
        <v>1.2039549528207899E-2</v>
      </c>
      <c r="H26" s="5">
        <v>0.25792970378694802</v>
      </c>
      <c r="I26" s="2">
        <v>5.5E-2</v>
      </c>
    </row>
    <row r="27" spans="1:9">
      <c r="A27" s="148"/>
      <c r="B27" s="67" t="s">
        <v>750</v>
      </c>
      <c r="C27" s="5">
        <v>19.722052687178099</v>
      </c>
      <c r="D27" s="68">
        <v>12</v>
      </c>
      <c r="E27" s="5">
        <v>4.9301354970582099E-2</v>
      </c>
      <c r="F27" s="5">
        <v>5.3408185515784398E-2</v>
      </c>
      <c r="G27" s="5">
        <v>3.4666131353265101E-2</v>
      </c>
      <c r="H27" s="5">
        <v>0.154427475347094</v>
      </c>
      <c r="I27" s="2">
        <v>0.106</v>
      </c>
    </row>
    <row r="28" spans="1:9">
      <c r="A28" s="148"/>
      <c r="B28" s="67" t="s">
        <v>751</v>
      </c>
      <c r="C28" s="5">
        <v>20.1750438686724</v>
      </c>
      <c r="D28" s="68">
        <v>14</v>
      </c>
      <c r="E28" s="5">
        <v>0.12471857977913101</v>
      </c>
      <c r="F28" s="5">
        <v>3.9418951246889801E-2</v>
      </c>
      <c r="G28" s="5">
        <v>2.6426572580771201E-2</v>
      </c>
      <c r="H28" s="5">
        <v>0.159656971226457</v>
      </c>
      <c r="I28" s="2">
        <v>0.185</v>
      </c>
    </row>
    <row r="29" spans="1:9">
      <c r="A29" s="148"/>
      <c r="B29" s="67" t="s">
        <v>752</v>
      </c>
      <c r="C29" s="5">
        <v>31.944962811883599</v>
      </c>
      <c r="D29" s="68">
        <v>30</v>
      </c>
      <c r="E29" s="5">
        <v>0.37009143105695902</v>
      </c>
      <c r="F29" s="5">
        <v>-9.8355627214543398E-3</v>
      </c>
      <c r="G29" s="5">
        <v>9.3662869917327495E-3</v>
      </c>
      <c r="H29" s="5">
        <v>0.30234352340612802</v>
      </c>
      <c r="I29" s="2">
        <v>0.48</v>
      </c>
    </row>
    <row r="30" spans="1:9">
      <c r="A30" s="148"/>
      <c r="B30" s="67" t="s">
        <v>753</v>
      </c>
      <c r="C30" s="5">
        <v>30.300701001283901</v>
      </c>
      <c r="D30" s="68">
        <v>33</v>
      </c>
      <c r="E30" s="5">
        <v>0.60219442981626004</v>
      </c>
      <c r="F30" s="5">
        <v>-4.5929389466928096E-3</v>
      </c>
      <c r="G30" s="5">
        <v>8.0272981202062499E-3</v>
      </c>
      <c r="H30" s="5">
        <v>0.57120827604032298</v>
      </c>
      <c r="I30" s="2">
        <v>0.71099999999999997</v>
      </c>
    </row>
    <row r="31" spans="1:9">
      <c r="A31" s="148"/>
      <c r="B31" s="67" t="s">
        <v>754</v>
      </c>
      <c r="C31" s="5">
        <v>2.4077433409913902</v>
      </c>
      <c r="D31" s="68">
        <v>9</v>
      </c>
      <c r="E31" s="5">
        <v>0.98326247321184101</v>
      </c>
      <c r="F31" s="5">
        <v>-1.3083043431079699E-3</v>
      </c>
      <c r="G31" s="5">
        <v>1.7969173573671102E-2</v>
      </c>
      <c r="H31" s="5">
        <v>0.94374613848837696</v>
      </c>
      <c r="I31" s="2">
        <v>0.98499999999999999</v>
      </c>
    </row>
    <row r="32" spans="1:9">
      <c r="A32" s="148"/>
      <c r="B32" s="67" t="s">
        <v>755</v>
      </c>
      <c r="C32" s="5">
        <v>26.840573683959601</v>
      </c>
      <c r="D32" s="68">
        <v>33</v>
      </c>
      <c r="E32" s="5">
        <v>0.766611471266333</v>
      </c>
      <c r="F32" s="5">
        <v>1.35050188659956E-2</v>
      </c>
      <c r="G32" s="5">
        <v>7.5013104092869903E-3</v>
      </c>
      <c r="H32" s="5">
        <v>8.1238054801031398E-2</v>
      </c>
      <c r="I32" s="2">
        <v>0.77100000000000002</v>
      </c>
    </row>
    <row r="33" spans="1:9">
      <c r="A33" s="148"/>
      <c r="B33" s="67" t="s">
        <v>756</v>
      </c>
      <c r="C33" s="5">
        <v>4.0051581502850802</v>
      </c>
      <c r="D33" s="68">
        <v>4</v>
      </c>
      <c r="E33" s="5">
        <v>0.4053082200798</v>
      </c>
      <c r="F33" s="5">
        <v>7.9700778758915406E-3</v>
      </c>
      <c r="G33" s="5">
        <v>3.7540392855259903E-2</v>
      </c>
      <c r="H33" s="5">
        <v>0.84547463223789399</v>
      </c>
      <c r="I33" s="2">
        <v>0.54100000000000004</v>
      </c>
    </row>
    <row r="34" spans="1:9">
      <c r="A34" s="148"/>
      <c r="B34" s="67" t="s">
        <v>757</v>
      </c>
      <c r="C34" s="5">
        <v>4.1211858051736101</v>
      </c>
      <c r="D34" s="68">
        <v>5</v>
      </c>
      <c r="E34" s="5">
        <v>0.53210350068165002</v>
      </c>
      <c r="F34" s="5">
        <v>8.9349399015762696E-3</v>
      </c>
      <c r="G34" s="5">
        <v>2.7647162624153499E-2</v>
      </c>
      <c r="H34" s="5">
        <v>0.76275027960719399</v>
      </c>
      <c r="I34" s="2">
        <v>0.59799999999999998</v>
      </c>
    </row>
    <row r="35" spans="1:9">
      <c r="A35" s="148"/>
      <c r="B35" s="67" t="s">
        <v>758</v>
      </c>
      <c r="C35" s="5">
        <v>21.337546482162601</v>
      </c>
      <c r="D35" s="68">
        <v>22</v>
      </c>
      <c r="E35" s="5">
        <v>0.49996928235610799</v>
      </c>
      <c r="F35" s="5">
        <v>-3.9381101151303496E-3</v>
      </c>
      <c r="G35" s="5">
        <v>8.4636717791648601E-3</v>
      </c>
      <c r="H35" s="5">
        <v>0.64650875164325805</v>
      </c>
      <c r="I35" s="2">
        <v>0.55900000000000005</v>
      </c>
    </row>
    <row r="36" spans="1:9">
      <c r="A36" s="148"/>
      <c r="B36" s="67" t="s">
        <v>759</v>
      </c>
      <c r="C36" s="5">
        <v>22.013909645118598</v>
      </c>
      <c r="D36" s="68">
        <v>25</v>
      </c>
      <c r="E36" s="5">
        <v>0.63494067319253999</v>
      </c>
      <c r="F36" s="5">
        <v>-3.8132352179837798E-3</v>
      </c>
      <c r="G36" s="5">
        <v>8.1836223968940105E-3</v>
      </c>
      <c r="H36" s="5">
        <v>0.64544588066618502</v>
      </c>
      <c r="I36" s="2">
        <v>0.65700000000000003</v>
      </c>
    </row>
    <row r="37" spans="1:9">
      <c r="A37" s="148" t="s">
        <v>361</v>
      </c>
      <c r="B37" s="67" t="s">
        <v>744</v>
      </c>
      <c r="C37" s="5">
        <v>25.282900520038801</v>
      </c>
      <c r="D37" s="68">
        <v>15</v>
      </c>
      <c r="E37" s="5">
        <v>4.6270728460041398E-2</v>
      </c>
      <c r="F37" s="5">
        <v>-1.1162371967452799E-2</v>
      </c>
      <c r="G37" s="5">
        <v>1.8416278698792501E-2</v>
      </c>
      <c r="H37" s="5">
        <v>0.55413979511593403</v>
      </c>
      <c r="I37" s="2">
        <v>5.2999999999999999E-2</v>
      </c>
    </row>
    <row r="38" spans="1:9">
      <c r="A38" s="148"/>
      <c r="B38" s="67" t="s">
        <v>745</v>
      </c>
      <c r="C38" s="5">
        <v>26.9772198885228</v>
      </c>
      <c r="D38" s="68">
        <v>15</v>
      </c>
      <c r="E38" s="5">
        <v>2.89225030006264E-2</v>
      </c>
      <c r="F38" s="5">
        <v>-1.6006082249363701E-2</v>
      </c>
      <c r="G38" s="5">
        <v>1.8121814557753899E-2</v>
      </c>
      <c r="H38" s="5">
        <v>0.39201635900318099</v>
      </c>
      <c r="I38" s="2">
        <v>5.0999999999999997E-2</v>
      </c>
    </row>
    <row r="39" spans="1:9">
      <c r="A39" s="148"/>
      <c r="B39" s="67" t="s">
        <v>746</v>
      </c>
      <c r="C39" s="5">
        <v>12.476243572599101</v>
      </c>
      <c r="D39" s="68">
        <v>23</v>
      </c>
      <c r="E39" s="5">
        <v>0.962449705875421</v>
      </c>
      <c r="F39" s="5">
        <v>4.4648974676916101E-3</v>
      </c>
      <c r="G39" s="5">
        <v>1.34781568251926E-2</v>
      </c>
      <c r="H39" s="5">
        <v>0.74357595737900095</v>
      </c>
      <c r="I39" s="2">
        <v>0.98499999999999999</v>
      </c>
    </row>
    <row r="40" spans="1:9">
      <c r="A40" s="148"/>
      <c r="B40" s="67" t="s">
        <v>747</v>
      </c>
      <c r="C40" s="5">
        <v>18.658388142708102</v>
      </c>
      <c r="D40" s="68">
        <v>28</v>
      </c>
      <c r="E40" s="5">
        <v>0.90834383947862596</v>
      </c>
      <c r="F40" s="5">
        <v>1.15075553204623E-2</v>
      </c>
      <c r="G40" s="5">
        <v>1.1160755858526E-2</v>
      </c>
      <c r="H40" s="5">
        <v>0.31165472007009498</v>
      </c>
      <c r="I40" s="2">
        <v>0.95199999999999996</v>
      </c>
    </row>
    <row r="41" spans="1:9">
      <c r="A41" s="148"/>
      <c r="B41" s="67" t="s">
        <v>748</v>
      </c>
      <c r="C41" s="5">
        <v>10.429049103138601</v>
      </c>
      <c r="D41" s="68">
        <v>14</v>
      </c>
      <c r="E41" s="5">
        <v>0.73019071361874399</v>
      </c>
      <c r="F41" s="5">
        <v>1.46953423023947E-2</v>
      </c>
      <c r="G41" s="5">
        <v>1.4340983267081E-2</v>
      </c>
      <c r="H41" s="5">
        <v>0.32419086792929003</v>
      </c>
      <c r="I41" s="2">
        <v>0.78500000000000003</v>
      </c>
    </row>
    <row r="42" spans="1:9">
      <c r="A42" s="148"/>
      <c r="B42" s="67" t="s">
        <v>749</v>
      </c>
      <c r="C42" s="5">
        <v>28.814597074709098</v>
      </c>
      <c r="D42" s="68">
        <v>31</v>
      </c>
      <c r="E42" s="5">
        <v>0.57888881148781002</v>
      </c>
      <c r="F42" s="5">
        <v>6.7392038002674201E-3</v>
      </c>
      <c r="G42" s="5">
        <v>1.0097874884176501E-2</v>
      </c>
      <c r="H42" s="5">
        <v>0.50962565692455397</v>
      </c>
      <c r="I42" s="2">
        <v>0.68600000000000005</v>
      </c>
    </row>
    <row r="43" spans="1:9">
      <c r="A43" s="148"/>
      <c r="B43" s="67" t="s">
        <v>750</v>
      </c>
      <c r="C43" s="5">
        <v>6.7606142790189701</v>
      </c>
      <c r="D43" s="68">
        <v>12</v>
      </c>
      <c r="E43" s="5">
        <v>0.87301920991145499</v>
      </c>
      <c r="F43" s="5">
        <v>8.0401603999366404E-3</v>
      </c>
      <c r="G43" s="5">
        <v>2.66536187511856E-2</v>
      </c>
      <c r="H43" s="5">
        <v>0.76854244606719202</v>
      </c>
      <c r="I43" s="2">
        <v>0.88900000000000001</v>
      </c>
    </row>
    <row r="44" spans="1:9">
      <c r="A44" s="148"/>
      <c r="B44" s="67" t="s">
        <v>751</v>
      </c>
      <c r="C44" s="5">
        <v>8.3818070990282596</v>
      </c>
      <c r="D44" s="68">
        <v>14</v>
      </c>
      <c r="E44" s="5">
        <v>0.86850188295782904</v>
      </c>
      <c r="F44" s="5">
        <v>1.6635867776379001E-2</v>
      </c>
      <c r="G44" s="5">
        <v>2.32469790612135E-2</v>
      </c>
      <c r="H44" s="5">
        <v>0.48688485088025601</v>
      </c>
      <c r="I44" s="2">
        <v>0.80900000000000005</v>
      </c>
    </row>
    <row r="45" spans="1:9">
      <c r="A45" s="148"/>
      <c r="B45" s="67" t="s">
        <v>752</v>
      </c>
      <c r="C45" s="5">
        <v>29.5226100613922</v>
      </c>
      <c r="D45" s="68">
        <v>30</v>
      </c>
      <c r="E45" s="5">
        <v>0.49028548471043798</v>
      </c>
      <c r="F45" s="5">
        <v>1.2206766004745399E-2</v>
      </c>
      <c r="G45" s="5">
        <v>9.1586155572686307E-3</v>
      </c>
      <c r="H45" s="5">
        <v>0.192969126063748</v>
      </c>
      <c r="I45" s="2">
        <v>0.47799999999999998</v>
      </c>
    </row>
    <row r="46" spans="1:9">
      <c r="A46" s="148"/>
      <c r="B46" s="67" t="s">
        <v>753</v>
      </c>
      <c r="C46" s="5">
        <v>33.330605223125097</v>
      </c>
      <c r="D46" s="68">
        <v>33</v>
      </c>
      <c r="E46" s="5">
        <v>0.45118460549687001</v>
      </c>
      <c r="F46" s="5">
        <v>1.1232870112041399E-2</v>
      </c>
      <c r="G46" s="5">
        <v>8.0893289681895492E-3</v>
      </c>
      <c r="H46" s="5">
        <v>0.17454391792563101</v>
      </c>
      <c r="I46" s="2">
        <v>0.42499999999999999</v>
      </c>
    </row>
    <row r="47" spans="1:9">
      <c r="A47" s="148"/>
      <c r="B47" s="67" t="s">
        <v>754</v>
      </c>
      <c r="C47" s="5">
        <v>1.36818015555044</v>
      </c>
      <c r="D47" s="68">
        <v>9</v>
      </c>
      <c r="E47" s="5">
        <v>0.998011655241684</v>
      </c>
      <c r="F47" s="5">
        <v>6.7795487908608098E-3</v>
      </c>
      <c r="G47" s="5">
        <v>1.8153570747830299E-2</v>
      </c>
      <c r="H47" s="5">
        <v>0.71851180335822495</v>
      </c>
      <c r="I47" s="2">
        <v>1</v>
      </c>
    </row>
    <row r="48" spans="1:9">
      <c r="A48" s="148"/>
      <c r="B48" s="67" t="s">
        <v>755</v>
      </c>
      <c r="C48" s="5">
        <v>22.875641702386599</v>
      </c>
      <c r="D48" s="68">
        <v>33</v>
      </c>
      <c r="E48" s="5">
        <v>0.906308751184426</v>
      </c>
      <c r="F48" s="5">
        <v>1.0629774772103801E-2</v>
      </c>
      <c r="G48" s="5">
        <v>7.5870178757460197E-3</v>
      </c>
      <c r="H48" s="5">
        <v>0.17082357468822501</v>
      </c>
      <c r="I48" s="2">
        <v>0.95399999999999996</v>
      </c>
    </row>
    <row r="49" spans="1:9">
      <c r="A49" s="148"/>
      <c r="B49" s="67" t="s">
        <v>756</v>
      </c>
      <c r="C49" s="5">
        <v>6.8167937615060801</v>
      </c>
      <c r="D49" s="68">
        <v>4</v>
      </c>
      <c r="E49" s="5">
        <v>0.145892420249296</v>
      </c>
      <c r="F49" s="5">
        <v>-3.9603887080781698E-2</v>
      </c>
      <c r="G49" s="5">
        <v>4.4129888620713799E-2</v>
      </c>
      <c r="H49" s="5">
        <v>0.43561962102113799</v>
      </c>
      <c r="I49" s="2">
        <v>0.23699999999999999</v>
      </c>
    </row>
    <row r="50" spans="1:9">
      <c r="A50" s="148"/>
      <c r="B50" s="67" t="s">
        <v>757</v>
      </c>
      <c r="C50" s="5">
        <v>7.9847334111328703</v>
      </c>
      <c r="D50" s="68">
        <v>5</v>
      </c>
      <c r="E50" s="5">
        <v>0.15707900866486199</v>
      </c>
      <c r="F50" s="5">
        <v>-3.9169943383159399E-2</v>
      </c>
      <c r="G50" s="5">
        <v>3.3891114145102499E-2</v>
      </c>
      <c r="H50" s="5">
        <v>0.312113688828624</v>
      </c>
      <c r="I50" s="2">
        <v>0.21</v>
      </c>
    </row>
    <row r="51" spans="1:9">
      <c r="A51" s="148"/>
      <c r="B51" s="67" t="s">
        <v>758</v>
      </c>
      <c r="C51" s="5">
        <v>27.2934700012643</v>
      </c>
      <c r="D51" s="68">
        <v>22</v>
      </c>
      <c r="E51" s="5">
        <v>0.20029159719881101</v>
      </c>
      <c r="F51" s="5">
        <v>5.2535387922748597E-3</v>
      </c>
      <c r="G51" s="5">
        <v>9.5755351566695103E-3</v>
      </c>
      <c r="H51" s="5">
        <v>0.58903740302095997</v>
      </c>
      <c r="I51" s="2">
        <v>0.26300000000000001</v>
      </c>
    </row>
    <row r="52" spans="1:9">
      <c r="A52" s="149"/>
      <c r="B52" s="69" t="s">
        <v>759</v>
      </c>
      <c r="C52" s="8">
        <v>29.7658328304144</v>
      </c>
      <c r="D52" s="70">
        <v>25</v>
      </c>
      <c r="E52" s="8">
        <v>0.23317690392493401</v>
      </c>
      <c r="F52" s="8">
        <v>7.5234501856775004E-3</v>
      </c>
      <c r="G52" s="8">
        <v>9.00358480126137E-3</v>
      </c>
      <c r="H52" s="8">
        <v>0.41161854441366003</v>
      </c>
      <c r="I52" s="7">
        <v>0.27800000000000002</v>
      </c>
    </row>
    <row r="53" spans="1:9">
      <c r="D53" s="61"/>
      <c r="E53" s="61"/>
      <c r="F53" s="61"/>
    </row>
    <row r="54" spans="1:9">
      <c r="D54" s="61"/>
      <c r="E54" s="61"/>
      <c r="F54" s="61"/>
    </row>
    <row r="55" spans="1:9">
      <c r="D55" s="61"/>
      <c r="E55" s="61"/>
      <c r="F55" s="61"/>
    </row>
    <row r="56" spans="1:9">
      <c r="D56" s="61"/>
      <c r="E56" s="61"/>
      <c r="F56" s="61"/>
    </row>
    <row r="57" spans="1:9">
      <c r="D57" s="61"/>
      <c r="E57" s="61"/>
      <c r="F57" s="61"/>
    </row>
    <row r="58" spans="1:9">
      <c r="D58" s="61"/>
      <c r="E58" s="61"/>
      <c r="F58" s="61"/>
    </row>
    <row r="59" spans="1:9">
      <c r="D59" s="61"/>
      <c r="E59" s="61"/>
      <c r="F59" s="61"/>
    </row>
    <row r="60" spans="1:9">
      <c r="D60" s="61"/>
      <c r="E60" s="61"/>
      <c r="F60" s="61"/>
    </row>
    <row r="61" spans="1:9">
      <c r="D61" s="61"/>
      <c r="E61" s="61"/>
      <c r="F61" s="61"/>
    </row>
    <row r="62" spans="1:9">
      <c r="D62" s="61"/>
      <c r="E62" s="61"/>
      <c r="F62" s="61"/>
    </row>
    <row r="63" spans="1:9">
      <c r="D63" s="61"/>
      <c r="E63" s="61"/>
      <c r="F63" s="61"/>
    </row>
    <row r="64" spans="1:9">
      <c r="D64" s="61"/>
      <c r="E64" s="61"/>
      <c r="F64" s="61"/>
    </row>
    <row r="65" spans="4:6">
      <c r="D65" s="61"/>
      <c r="E65" s="61"/>
      <c r="F65" s="61"/>
    </row>
    <row r="66" spans="4:6">
      <c r="D66" s="61"/>
      <c r="E66" s="61"/>
      <c r="F66" s="61"/>
    </row>
    <row r="67" spans="4:6">
      <c r="D67" s="61"/>
      <c r="E67" s="61"/>
      <c r="F67" s="61"/>
    </row>
    <row r="68" spans="4:6">
      <c r="D68" s="61"/>
      <c r="E68" s="61"/>
      <c r="F68" s="61"/>
    </row>
    <row r="69" spans="4:6">
      <c r="D69" s="61"/>
      <c r="E69" s="61"/>
      <c r="F69" s="61"/>
    </row>
  </sheetData>
  <mergeCells count="10">
    <mergeCell ref="A37:A52"/>
    <mergeCell ref="A5:A20"/>
    <mergeCell ref="A21:A36"/>
    <mergeCell ref="A1:I1"/>
    <mergeCell ref="C2:E2"/>
    <mergeCell ref="F2:I2"/>
    <mergeCell ref="C3:E3"/>
    <mergeCell ref="F3:H3"/>
    <mergeCell ref="A2:A4"/>
    <mergeCell ref="B2:B4"/>
  </mergeCells>
  <phoneticPr fontId="1" type="noConversion"/>
  <conditionalFormatting sqref="I5:I52">
    <cfRule type="cellIs" dxfId="3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98F832-22DE-434B-9B4D-CC171AA8EB06}">
  <dimension ref="A1:J54"/>
  <sheetViews>
    <sheetView view="pageBreakPreview" zoomScale="115" zoomScaleNormal="100" zoomScaleSheetLayoutView="115" workbookViewId="0">
      <selection sqref="A1:I1"/>
    </sheetView>
  </sheetViews>
  <sheetFormatPr defaultColWidth="8.83203125" defaultRowHeight="14"/>
  <cols>
    <col min="1" max="1" width="5.08203125" customWidth="1"/>
    <col min="2" max="2" width="15.6640625" customWidth="1"/>
    <col min="3" max="3" width="3.83203125" style="39" customWidth="1"/>
    <col min="4" max="4" width="9.6640625" style="39" customWidth="1"/>
    <col min="5" max="5" width="5.83203125" style="39" customWidth="1"/>
    <col min="6" max="6" width="10.4140625" style="39" customWidth="1"/>
    <col min="7" max="7" width="5.9140625" style="39" customWidth="1"/>
    <col min="8" max="8" width="10.1640625" style="39" customWidth="1"/>
    <col min="9" max="9" width="6.08203125" style="39" customWidth="1"/>
    <col min="10" max="10" width="8.6640625" style="39"/>
  </cols>
  <sheetData>
    <row r="1" spans="1:9" ht="22.5" customHeight="1">
      <c r="A1" s="150" t="s">
        <v>760</v>
      </c>
      <c r="B1" s="167"/>
      <c r="C1" s="167"/>
      <c r="D1" s="167"/>
      <c r="E1" s="167"/>
      <c r="F1" s="167"/>
      <c r="G1" s="167"/>
      <c r="H1" s="167"/>
      <c r="I1" s="167"/>
    </row>
    <row r="2" spans="1:9" ht="12.5" customHeight="1">
      <c r="A2" s="164" t="s">
        <v>356</v>
      </c>
      <c r="B2" s="162" t="s">
        <v>625</v>
      </c>
      <c r="C2" s="162" t="s">
        <v>711</v>
      </c>
      <c r="D2" s="162" t="s">
        <v>381</v>
      </c>
      <c r="E2" s="162"/>
      <c r="F2" s="162" t="s">
        <v>359</v>
      </c>
      <c r="G2" s="162"/>
      <c r="H2" s="162" t="s">
        <v>360</v>
      </c>
      <c r="I2" s="162"/>
    </row>
    <row r="3" spans="1:9" ht="11.5" customHeight="1">
      <c r="A3" s="165"/>
      <c r="B3" s="166"/>
      <c r="C3" s="166"/>
      <c r="D3" s="74" t="s">
        <v>514</v>
      </c>
      <c r="E3" s="75" t="s">
        <v>762</v>
      </c>
      <c r="F3" s="74" t="s">
        <v>514</v>
      </c>
      <c r="G3" s="75" t="s">
        <v>762</v>
      </c>
      <c r="H3" s="74" t="s">
        <v>514</v>
      </c>
      <c r="I3" s="75" t="s">
        <v>762</v>
      </c>
    </row>
    <row r="4" spans="1:9">
      <c r="A4" s="163" t="s">
        <v>773</v>
      </c>
      <c r="B4" s="48" t="s">
        <v>626</v>
      </c>
      <c r="C4" s="2">
        <v>16</v>
      </c>
      <c r="D4" s="2" t="s">
        <v>480</v>
      </c>
      <c r="E4" s="2">
        <v>0.23</v>
      </c>
      <c r="F4" s="2" t="s">
        <v>463</v>
      </c>
      <c r="G4" s="2">
        <v>0.41</v>
      </c>
      <c r="H4" s="2" t="s">
        <v>497</v>
      </c>
      <c r="I4" s="2">
        <v>0.66</v>
      </c>
    </row>
    <row r="5" spans="1:9">
      <c r="A5" s="163"/>
      <c r="B5" s="48" t="s">
        <v>627</v>
      </c>
      <c r="C5" s="2">
        <v>15</v>
      </c>
      <c r="D5" s="2" t="s">
        <v>559</v>
      </c>
      <c r="E5" s="49">
        <v>4.2999999999999997E-2</v>
      </c>
      <c r="F5" s="2" t="s">
        <v>592</v>
      </c>
      <c r="G5" s="49">
        <v>1.6000000000000001E-4</v>
      </c>
      <c r="H5" s="2" t="s">
        <v>524</v>
      </c>
      <c r="I5" s="2">
        <v>0.95</v>
      </c>
    </row>
    <row r="6" spans="1:9">
      <c r="A6" s="163"/>
      <c r="B6" s="48" t="s">
        <v>628</v>
      </c>
      <c r="C6" s="2">
        <v>16</v>
      </c>
      <c r="D6" s="2" t="s">
        <v>481</v>
      </c>
      <c r="E6" s="2">
        <v>0.19</v>
      </c>
      <c r="F6" s="2" t="s">
        <v>464</v>
      </c>
      <c r="G6" s="2">
        <v>0.28999999999999998</v>
      </c>
      <c r="H6" s="2" t="s">
        <v>498</v>
      </c>
      <c r="I6" s="2">
        <v>0.64</v>
      </c>
    </row>
    <row r="7" spans="1:9">
      <c r="A7" s="163"/>
      <c r="B7" s="48" t="s">
        <v>629</v>
      </c>
      <c r="C7" s="2">
        <v>15</v>
      </c>
      <c r="D7" s="2" t="s">
        <v>560</v>
      </c>
      <c r="E7" s="2">
        <v>0.14000000000000001</v>
      </c>
      <c r="F7" s="2" t="s">
        <v>593</v>
      </c>
      <c r="G7" s="49">
        <v>4.4999999999999999E-4</v>
      </c>
      <c r="H7" s="2" t="s">
        <v>525</v>
      </c>
      <c r="I7" s="2">
        <v>0.61</v>
      </c>
    </row>
    <row r="8" spans="1:9">
      <c r="A8" s="163"/>
      <c r="B8" s="48" t="s">
        <v>630</v>
      </c>
      <c r="C8" s="2">
        <v>6</v>
      </c>
      <c r="D8" s="2" t="s">
        <v>561</v>
      </c>
      <c r="E8" s="2">
        <v>0.31</v>
      </c>
      <c r="F8" s="2" t="s">
        <v>594</v>
      </c>
      <c r="G8" s="2">
        <v>0.4</v>
      </c>
      <c r="H8" s="2" t="s">
        <v>526</v>
      </c>
      <c r="I8" s="2">
        <v>0.73</v>
      </c>
    </row>
    <row r="9" spans="1:9">
      <c r="A9" s="163"/>
      <c r="B9" s="48" t="s">
        <v>631</v>
      </c>
      <c r="C9" s="2">
        <v>6</v>
      </c>
      <c r="D9" s="2" t="s">
        <v>562</v>
      </c>
      <c r="E9" s="2">
        <v>0.66</v>
      </c>
      <c r="F9" s="2" t="s">
        <v>595</v>
      </c>
      <c r="G9" s="2">
        <v>0.05</v>
      </c>
      <c r="H9" s="2" t="s">
        <v>527</v>
      </c>
      <c r="I9" s="2">
        <v>0.56999999999999995</v>
      </c>
    </row>
    <row r="10" spans="1:9">
      <c r="A10" s="160" t="s">
        <v>528</v>
      </c>
      <c r="B10" s="48" t="s">
        <v>626</v>
      </c>
      <c r="C10" s="2">
        <v>29</v>
      </c>
      <c r="D10" s="2" t="s">
        <v>483</v>
      </c>
      <c r="E10" s="2">
        <v>0.62</v>
      </c>
      <c r="F10" s="2" t="s">
        <v>466</v>
      </c>
      <c r="G10" s="2">
        <v>0.32</v>
      </c>
      <c r="H10" s="2" t="s">
        <v>500</v>
      </c>
      <c r="I10" s="2">
        <v>0.05</v>
      </c>
    </row>
    <row r="11" spans="1:9">
      <c r="A11" s="160" t="s">
        <v>528</v>
      </c>
      <c r="B11" s="48" t="s">
        <v>627</v>
      </c>
      <c r="C11" s="2">
        <v>28</v>
      </c>
      <c r="D11" s="2" t="s">
        <v>563</v>
      </c>
      <c r="E11" s="2">
        <v>0.56000000000000005</v>
      </c>
      <c r="F11" s="2" t="s">
        <v>596</v>
      </c>
      <c r="G11" s="2">
        <v>0.81</v>
      </c>
      <c r="H11" s="2" t="s">
        <v>529</v>
      </c>
      <c r="I11" s="2">
        <v>0.23</v>
      </c>
    </row>
    <row r="12" spans="1:9">
      <c r="A12" s="160" t="s">
        <v>528</v>
      </c>
      <c r="B12" s="48" t="s">
        <v>628</v>
      </c>
      <c r="C12" s="2">
        <v>24</v>
      </c>
      <c r="D12" s="2" t="s">
        <v>482</v>
      </c>
      <c r="E12" s="2">
        <v>0.75</v>
      </c>
      <c r="F12" s="2" t="s">
        <v>465</v>
      </c>
      <c r="G12" s="2">
        <v>0.44</v>
      </c>
      <c r="H12" s="2" t="s">
        <v>499</v>
      </c>
      <c r="I12" s="2">
        <v>0.22</v>
      </c>
    </row>
    <row r="13" spans="1:9">
      <c r="A13" s="160" t="s">
        <v>528</v>
      </c>
      <c r="B13" s="48" t="s">
        <v>629</v>
      </c>
      <c r="C13" s="2">
        <v>24</v>
      </c>
      <c r="D13" s="2" t="s">
        <v>564</v>
      </c>
      <c r="E13" s="2">
        <v>0.15</v>
      </c>
      <c r="F13" s="2" t="s">
        <v>597</v>
      </c>
      <c r="G13" s="2">
        <v>0.95</v>
      </c>
      <c r="H13" s="2" t="s">
        <v>530</v>
      </c>
      <c r="I13" s="2">
        <v>7.0000000000000007E-2</v>
      </c>
    </row>
    <row r="14" spans="1:9">
      <c r="A14" s="160" t="s">
        <v>528</v>
      </c>
      <c r="B14" s="48" t="s">
        <v>630</v>
      </c>
      <c r="C14" s="2">
        <v>14</v>
      </c>
      <c r="D14" s="2" t="s">
        <v>565</v>
      </c>
      <c r="E14" s="2">
        <v>0.34</v>
      </c>
      <c r="F14" s="2" t="s">
        <v>598</v>
      </c>
      <c r="G14" s="2">
        <v>0.57999999999999996</v>
      </c>
      <c r="H14" s="2" t="s">
        <v>531</v>
      </c>
      <c r="I14" s="2">
        <v>0.53</v>
      </c>
    </row>
    <row r="15" spans="1:9">
      <c r="A15" s="160" t="s">
        <v>528</v>
      </c>
      <c r="B15" s="48" t="s">
        <v>631</v>
      </c>
      <c r="C15" s="2">
        <v>14</v>
      </c>
      <c r="D15" s="2" t="s">
        <v>566</v>
      </c>
      <c r="E15" s="2">
        <v>0.69</v>
      </c>
      <c r="F15" s="2" t="s">
        <v>599</v>
      </c>
      <c r="G15" s="2">
        <v>0.49</v>
      </c>
      <c r="H15" s="2" t="s">
        <v>532</v>
      </c>
      <c r="I15" s="2">
        <v>0.75</v>
      </c>
    </row>
    <row r="16" spans="1:9">
      <c r="A16" s="160" t="s">
        <v>462</v>
      </c>
      <c r="B16" s="48" t="s">
        <v>626</v>
      </c>
      <c r="C16" s="2">
        <v>15</v>
      </c>
      <c r="D16" s="2" t="s">
        <v>484</v>
      </c>
      <c r="E16" s="49">
        <v>9.9000000000000001E-6</v>
      </c>
      <c r="F16" s="2" t="s">
        <v>467</v>
      </c>
      <c r="G16" s="49">
        <v>3.5000000000000003E-2</v>
      </c>
      <c r="H16" s="2" t="s">
        <v>501</v>
      </c>
      <c r="I16" s="49">
        <v>5.1E-5</v>
      </c>
    </row>
    <row r="17" spans="1:9">
      <c r="A17" s="160" t="s">
        <v>462</v>
      </c>
      <c r="B17" s="48" t="s">
        <v>627</v>
      </c>
      <c r="C17" s="2">
        <v>14</v>
      </c>
      <c r="D17" s="2" t="s">
        <v>567</v>
      </c>
      <c r="E17" s="2">
        <v>7.0000000000000007E-2</v>
      </c>
      <c r="F17" s="2" t="s">
        <v>600</v>
      </c>
      <c r="G17" s="2">
        <v>0.17</v>
      </c>
      <c r="H17" s="2" t="s">
        <v>533</v>
      </c>
      <c r="I17" s="49">
        <v>4.6999999999999999E-4</v>
      </c>
    </row>
    <row r="18" spans="1:9">
      <c r="A18" s="160" t="s">
        <v>462</v>
      </c>
      <c r="B18" s="48" t="s">
        <v>632</v>
      </c>
      <c r="C18" s="2">
        <v>32</v>
      </c>
      <c r="D18" s="2" t="s">
        <v>485</v>
      </c>
      <c r="E18" s="49">
        <v>2.3E-3</v>
      </c>
      <c r="F18" s="2" t="s">
        <v>468</v>
      </c>
      <c r="G18" s="49">
        <v>3.6999999999999998E-2</v>
      </c>
      <c r="H18" s="2" t="s">
        <v>502</v>
      </c>
      <c r="I18" s="49">
        <v>2.8E-3</v>
      </c>
    </row>
    <row r="19" spans="1:9">
      <c r="A19" s="160" t="s">
        <v>462</v>
      </c>
      <c r="B19" s="48" t="s">
        <v>633</v>
      </c>
      <c r="C19" s="2">
        <v>30</v>
      </c>
      <c r="D19" s="2" t="s">
        <v>568</v>
      </c>
      <c r="E19" s="49">
        <v>1.6E-2</v>
      </c>
      <c r="F19" s="2" t="s">
        <v>601</v>
      </c>
      <c r="G19" s="2">
        <v>0.4</v>
      </c>
      <c r="H19" s="2" t="s">
        <v>534</v>
      </c>
      <c r="I19" s="49">
        <v>4.1E-5</v>
      </c>
    </row>
    <row r="20" spans="1:9">
      <c r="A20" s="160" t="s">
        <v>462</v>
      </c>
      <c r="B20" s="48" t="s">
        <v>634</v>
      </c>
      <c r="C20" s="2">
        <v>10</v>
      </c>
      <c r="D20" s="2" t="s">
        <v>569</v>
      </c>
      <c r="E20" s="49">
        <v>4.1999999999999997E-3</v>
      </c>
      <c r="F20" s="2" t="s">
        <v>602</v>
      </c>
      <c r="G20" s="2">
        <v>0.55000000000000004</v>
      </c>
      <c r="H20" s="2" t="s">
        <v>535</v>
      </c>
      <c r="I20" s="49">
        <v>6.7000000000000002E-4</v>
      </c>
    </row>
    <row r="21" spans="1:9">
      <c r="A21" s="160" t="s">
        <v>462</v>
      </c>
      <c r="B21" s="48" t="s">
        <v>635</v>
      </c>
      <c r="C21" s="2">
        <v>10</v>
      </c>
      <c r="D21" s="2" t="s">
        <v>570</v>
      </c>
      <c r="E21" s="49">
        <v>4.5999999999999999E-3</v>
      </c>
      <c r="F21" s="2" t="s">
        <v>603</v>
      </c>
      <c r="G21" s="2">
        <v>0.35</v>
      </c>
      <c r="H21" s="2" t="s">
        <v>536</v>
      </c>
      <c r="I21" s="49">
        <v>1.7000000000000001E-4</v>
      </c>
    </row>
    <row r="22" spans="1:9">
      <c r="A22" s="160" t="s">
        <v>457</v>
      </c>
      <c r="B22" s="48" t="s">
        <v>626</v>
      </c>
      <c r="C22" s="2">
        <v>13</v>
      </c>
      <c r="D22" s="2" t="s">
        <v>486</v>
      </c>
      <c r="E22" s="49">
        <v>8.6999999999999994E-3</v>
      </c>
      <c r="F22" s="2" t="s">
        <v>469</v>
      </c>
      <c r="G22" s="49">
        <v>1.4999999999999999E-2</v>
      </c>
      <c r="H22" s="2" t="s">
        <v>503</v>
      </c>
      <c r="I22" s="2">
        <v>0.31</v>
      </c>
    </row>
    <row r="23" spans="1:9">
      <c r="A23" s="160" t="s">
        <v>457</v>
      </c>
      <c r="B23" s="48" t="s">
        <v>627</v>
      </c>
      <c r="C23" s="2">
        <v>13</v>
      </c>
      <c r="D23" s="2" t="s">
        <v>571</v>
      </c>
      <c r="E23" s="2">
        <v>0.77</v>
      </c>
      <c r="F23" s="2" t="s">
        <v>604</v>
      </c>
      <c r="G23" s="2">
        <v>0.17</v>
      </c>
      <c r="H23" s="2" t="s">
        <v>537</v>
      </c>
      <c r="I23" s="2">
        <v>0.82</v>
      </c>
    </row>
    <row r="24" spans="1:9">
      <c r="A24" s="160" t="s">
        <v>457</v>
      </c>
      <c r="B24" s="48" t="s">
        <v>628</v>
      </c>
      <c r="C24" s="2">
        <v>15</v>
      </c>
      <c r="D24" s="2" t="s">
        <v>487</v>
      </c>
      <c r="E24" s="49">
        <v>8.6999999999999994E-3</v>
      </c>
      <c r="F24" s="2" t="s">
        <v>470</v>
      </c>
      <c r="G24" s="49">
        <v>1.7999999999999999E-2</v>
      </c>
      <c r="H24" s="2" t="s">
        <v>504</v>
      </c>
      <c r="I24" s="2">
        <v>0.15</v>
      </c>
    </row>
    <row r="25" spans="1:9">
      <c r="A25" s="160" t="s">
        <v>457</v>
      </c>
      <c r="B25" s="48" t="s">
        <v>629</v>
      </c>
      <c r="C25" s="2">
        <v>15</v>
      </c>
      <c r="D25" s="2" t="s">
        <v>572</v>
      </c>
      <c r="E25" s="2">
        <v>0.55000000000000004</v>
      </c>
      <c r="F25" s="2" t="s">
        <v>605</v>
      </c>
      <c r="G25" s="2">
        <v>0.14000000000000001</v>
      </c>
      <c r="H25" s="2" t="s">
        <v>538</v>
      </c>
      <c r="I25" s="2">
        <v>0.84</v>
      </c>
    </row>
    <row r="26" spans="1:9">
      <c r="A26" s="160" t="s">
        <v>457</v>
      </c>
      <c r="B26" s="48" t="s">
        <v>630</v>
      </c>
      <c r="C26" s="2">
        <v>3</v>
      </c>
      <c r="D26" s="2" t="s">
        <v>573</v>
      </c>
      <c r="E26" s="2">
        <v>0.08</v>
      </c>
      <c r="F26" s="2" t="s">
        <v>606</v>
      </c>
      <c r="G26" s="49">
        <v>1.9E-2</v>
      </c>
      <c r="H26" s="2" t="s">
        <v>539</v>
      </c>
      <c r="I26" s="2">
        <v>0.77</v>
      </c>
    </row>
    <row r="27" spans="1:9">
      <c r="A27" s="160" t="s">
        <v>457</v>
      </c>
      <c r="B27" s="48" t="s">
        <v>631</v>
      </c>
      <c r="C27" s="2">
        <v>3</v>
      </c>
      <c r="D27" s="2" t="s">
        <v>574</v>
      </c>
      <c r="E27" s="2">
        <v>0.74</v>
      </c>
      <c r="F27" s="2" t="s">
        <v>607</v>
      </c>
      <c r="G27" s="2">
        <v>0.91</v>
      </c>
      <c r="H27" s="2" t="s">
        <v>540</v>
      </c>
      <c r="I27" s="2">
        <v>0.71</v>
      </c>
    </row>
    <row r="28" spans="1:9">
      <c r="A28" s="160" t="s">
        <v>456</v>
      </c>
      <c r="B28" s="48" t="s">
        <v>626</v>
      </c>
      <c r="C28" s="2">
        <v>31</v>
      </c>
      <c r="D28" s="2" t="s">
        <v>488</v>
      </c>
      <c r="E28" s="49">
        <v>1.0999999999999999E-2</v>
      </c>
      <c r="F28" s="2" t="s">
        <v>471</v>
      </c>
      <c r="G28" s="49">
        <v>1.2999999999999999E-4</v>
      </c>
      <c r="H28" s="2" t="s">
        <v>505</v>
      </c>
      <c r="I28" s="2">
        <v>0.24</v>
      </c>
    </row>
    <row r="29" spans="1:9">
      <c r="A29" s="160" t="s">
        <v>456</v>
      </c>
      <c r="B29" s="48" t="s">
        <v>627</v>
      </c>
      <c r="C29" s="2">
        <v>34</v>
      </c>
      <c r="D29" s="2" t="s">
        <v>575</v>
      </c>
      <c r="E29" s="49">
        <v>5.4999999999999997E-3</v>
      </c>
      <c r="F29" s="2" t="s">
        <v>608</v>
      </c>
      <c r="G29" s="2">
        <v>0.22</v>
      </c>
      <c r="H29" s="2" t="s">
        <v>541</v>
      </c>
      <c r="I29" s="49">
        <v>2.9000000000000001E-2</v>
      </c>
    </row>
    <row r="30" spans="1:9">
      <c r="A30" s="160" t="s">
        <v>456</v>
      </c>
      <c r="B30" s="48" t="s">
        <v>628</v>
      </c>
      <c r="C30" s="2">
        <v>34</v>
      </c>
      <c r="D30" s="2" t="s">
        <v>489</v>
      </c>
      <c r="E30" s="49">
        <v>1.7999999999999999E-2</v>
      </c>
      <c r="F30" s="2" t="s">
        <v>472</v>
      </c>
      <c r="G30" s="49">
        <v>2.5999999999999998E-4</v>
      </c>
      <c r="H30" s="2" t="s">
        <v>506</v>
      </c>
      <c r="I30" s="2">
        <v>0.24</v>
      </c>
    </row>
    <row r="31" spans="1:9">
      <c r="A31" s="160" t="s">
        <v>456</v>
      </c>
      <c r="B31" s="48" t="s">
        <v>629</v>
      </c>
      <c r="C31" s="2">
        <v>37</v>
      </c>
      <c r="D31" s="2" t="s">
        <v>576</v>
      </c>
      <c r="E31" s="49">
        <v>5.1999999999999998E-3</v>
      </c>
      <c r="F31" s="2" t="s">
        <v>609</v>
      </c>
      <c r="G31" s="2">
        <v>0.21</v>
      </c>
      <c r="H31" s="2" t="s">
        <v>542</v>
      </c>
      <c r="I31" s="49">
        <v>0.02</v>
      </c>
    </row>
    <row r="32" spans="1:9">
      <c r="A32" s="160" t="s">
        <v>456</v>
      </c>
      <c r="B32" s="48" t="s">
        <v>630</v>
      </c>
      <c r="C32" s="2">
        <v>8</v>
      </c>
      <c r="D32" s="2" t="s">
        <v>577</v>
      </c>
      <c r="E32" s="49">
        <v>4.2000000000000003E-2</v>
      </c>
      <c r="F32" s="2" t="s">
        <v>610</v>
      </c>
      <c r="G32" s="2">
        <v>0.05</v>
      </c>
      <c r="H32" s="2" t="s">
        <v>543</v>
      </c>
      <c r="I32" s="2">
        <v>0.6</v>
      </c>
    </row>
    <row r="33" spans="1:9">
      <c r="A33" s="160" t="s">
        <v>456</v>
      </c>
      <c r="B33" s="48" t="s">
        <v>631</v>
      </c>
      <c r="C33" s="2">
        <v>8</v>
      </c>
      <c r="D33" s="2" t="s">
        <v>578</v>
      </c>
      <c r="E33" s="49">
        <v>4.2000000000000003E-2</v>
      </c>
      <c r="F33" s="2" t="s">
        <v>611</v>
      </c>
      <c r="G33" s="2">
        <v>0.46</v>
      </c>
      <c r="H33" s="2" t="s">
        <v>544</v>
      </c>
      <c r="I33" s="2">
        <v>7.0000000000000007E-2</v>
      </c>
    </row>
    <row r="34" spans="1:9">
      <c r="A34" s="160" t="s">
        <v>460</v>
      </c>
      <c r="B34" s="48" t="s">
        <v>626</v>
      </c>
      <c r="C34" s="2">
        <v>10</v>
      </c>
      <c r="D34" s="2" t="s">
        <v>490</v>
      </c>
      <c r="E34" s="49">
        <v>1.1000000000000001E-3</v>
      </c>
      <c r="F34" s="2" t="s">
        <v>473</v>
      </c>
      <c r="G34" s="49">
        <v>1.2999999999999999E-3</v>
      </c>
      <c r="H34" s="2" t="s">
        <v>507</v>
      </c>
      <c r="I34" s="2">
        <v>0.09</v>
      </c>
    </row>
    <row r="35" spans="1:9">
      <c r="A35" s="160" t="s">
        <v>460</v>
      </c>
      <c r="B35" s="48" t="s">
        <v>627</v>
      </c>
      <c r="C35" s="2">
        <v>11</v>
      </c>
      <c r="D35" s="2" t="s">
        <v>579</v>
      </c>
      <c r="E35" s="2">
        <v>7.0000000000000007E-2</v>
      </c>
      <c r="F35" s="2" t="s">
        <v>612</v>
      </c>
      <c r="G35" s="49">
        <v>3.8000000000000002E-4</v>
      </c>
      <c r="H35" s="2" t="s">
        <v>545</v>
      </c>
      <c r="I35" s="2">
        <v>0.56999999999999995</v>
      </c>
    </row>
    <row r="36" spans="1:9">
      <c r="A36" s="160" t="s">
        <v>460</v>
      </c>
      <c r="B36" s="48" t="s">
        <v>632</v>
      </c>
      <c r="C36" s="2">
        <v>34</v>
      </c>
      <c r="D36" s="2" t="s">
        <v>491</v>
      </c>
      <c r="E36" s="49">
        <v>1.7000000000000001E-4</v>
      </c>
      <c r="F36" s="2" t="s">
        <v>474</v>
      </c>
      <c r="G36" s="49">
        <v>2.5999999999999998E-4</v>
      </c>
      <c r="H36" s="2" t="s">
        <v>508</v>
      </c>
      <c r="I36" s="2">
        <v>0.06</v>
      </c>
    </row>
    <row r="37" spans="1:9">
      <c r="A37" s="160" t="s">
        <v>460</v>
      </c>
      <c r="B37" s="48" t="s">
        <v>633</v>
      </c>
      <c r="C37" s="2">
        <v>35</v>
      </c>
      <c r="D37" s="2" t="s">
        <v>580</v>
      </c>
      <c r="E37" s="2">
        <v>0.18</v>
      </c>
      <c r="F37" s="2" t="s">
        <v>613</v>
      </c>
      <c r="G37" s="49">
        <v>2.3E-2</v>
      </c>
      <c r="H37" s="2" t="s">
        <v>546</v>
      </c>
      <c r="I37" s="2">
        <v>0.39</v>
      </c>
    </row>
    <row r="38" spans="1:9">
      <c r="A38" s="160" t="s">
        <v>460</v>
      </c>
      <c r="B38" s="48" t="s">
        <v>634</v>
      </c>
      <c r="C38" s="2">
        <v>8</v>
      </c>
      <c r="D38" s="2" t="s">
        <v>581</v>
      </c>
      <c r="E38" s="2">
        <v>0.05</v>
      </c>
      <c r="F38" s="2" t="s">
        <v>614</v>
      </c>
      <c r="G38" s="2">
        <v>0.12</v>
      </c>
      <c r="H38" s="2" t="s">
        <v>547</v>
      </c>
      <c r="I38" s="2">
        <v>0.47</v>
      </c>
    </row>
    <row r="39" spans="1:9">
      <c r="A39" s="160" t="s">
        <v>460</v>
      </c>
      <c r="B39" s="48" t="s">
        <v>635</v>
      </c>
      <c r="C39" s="2">
        <v>9</v>
      </c>
      <c r="D39" s="2" t="s">
        <v>582</v>
      </c>
      <c r="E39" s="2">
        <v>0.17</v>
      </c>
      <c r="F39" s="2" t="s">
        <v>615</v>
      </c>
      <c r="G39" s="2">
        <v>0.66</v>
      </c>
      <c r="H39" s="2" t="s">
        <v>548</v>
      </c>
      <c r="I39" s="2">
        <v>7.0000000000000007E-2</v>
      </c>
    </row>
    <row r="40" spans="1:9">
      <c r="A40" s="160" t="s">
        <v>458</v>
      </c>
      <c r="B40" s="48" t="s">
        <v>626</v>
      </c>
      <c r="C40" s="2">
        <v>5</v>
      </c>
      <c r="D40" s="2" t="s">
        <v>492</v>
      </c>
      <c r="E40" s="2">
        <v>7.0000000000000007E-2</v>
      </c>
      <c r="F40" s="2" t="s">
        <v>475</v>
      </c>
      <c r="G40" s="2">
        <v>0.22</v>
      </c>
      <c r="H40" s="2" t="s">
        <v>509</v>
      </c>
      <c r="I40" s="2">
        <v>0.12</v>
      </c>
    </row>
    <row r="41" spans="1:9">
      <c r="A41" s="160" t="s">
        <v>458</v>
      </c>
      <c r="B41" s="48" t="s">
        <v>627</v>
      </c>
      <c r="C41" s="2">
        <v>5</v>
      </c>
      <c r="D41" s="2" t="s">
        <v>583</v>
      </c>
      <c r="E41" s="2">
        <v>0.28999999999999998</v>
      </c>
      <c r="F41" s="2" t="s">
        <v>616</v>
      </c>
      <c r="G41" s="2">
        <v>0.63</v>
      </c>
      <c r="H41" s="2" t="s">
        <v>549</v>
      </c>
      <c r="I41" s="2">
        <v>0.43</v>
      </c>
    </row>
    <row r="42" spans="1:9">
      <c r="A42" s="160" t="s">
        <v>458</v>
      </c>
      <c r="B42" s="48" t="s">
        <v>628</v>
      </c>
      <c r="C42" s="2">
        <v>6</v>
      </c>
      <c r="D42" s="2" t="s">
        <v>493</v>
      </c>
      <c r="E42" s="49">
        <v>3.6999999999999998E-2</v>
      </c>
      <c r="F42" s="2" t="s">
        <v>476</v>
      </c>
      <c r="G42" s="2">
        <v>0.3</v>
      </c>
      <c r="H42" s="2" t="s">
        <v>510</v>
      </c>
      <c r="I42" s="2">
        <v>0.08</v>
      </c>
    </row>
    <row r="43" spans="1:9">
      <c r="A43" s="160" t="s">
        <v>458</v>
      </c>
      <c r="B43" s="48" t="s">
        <v>629</v>
      </c>
      <c r="C43" s="2">
        <v>6</v>
      </c>
      <c r="D43" s="2" t="s">
        <v>584</v>
      </c>
      <c r="E43" s="2">
        <v>0.21</v>
      </c>
      <c r="F43" s="2" t="s">
        <v>617</v>
      </c>
      <c r="G43" s="2">
        <v>0.43</v>
      </c>
      <c r="H43" s="2" t="s">
        <v>550</v>
      </c>
      <c r="I43" s="2">
        <v>0.23</v>
      </c>
    </row>
    <row r="44" spans="1:9">
      <c r="A44" s="160" t="s">
        <v>458</v>
      </c>
      <c r="B44" s="48" t="s">
        <v>630</v>
      </c>
      <c r="C44" s="2">
        <v>2</v>
      </c>
      <c r="D44" s="2" t="s">
        <v>585</v>
      </c>
      <c r="E44" s="2">
        <v>0.26</v>
      </c>
      <c r="F44" s="2" t="s">
        <v>618</v>
      </c>
      <c r="G44" s="2">
        <v>0.75</v>
      </c>
      <c r="H44" s="2" t="s">
        <v>551</v>
      </c>
      <c r="I44" s="2">
        <v>0.48</v>
      </c>
    </row>
    <row r="45" spans="1:9">
      <c r="A45" s="160" t="s">
        <v>458</v>
      </c>
      <c r="B45" s="48" t="s">
        <v>631</v>
      </c>
      <c r="C45" s="2">
        <v>2</v>
      </c>
      <c r="D45" s="2" t="s">
        <v>586</v>
      </c>
      <c r="E45" s="2">
        <v>0.71</v>
      </c>
      <c r="F45" s="2" t="s">
        <v>619</v>
      </c>
      <c r="G45" s="2">
        <v>0.83</v>
      </c>
      <c r="H45" s="2" t="s">
        <v>552</v>
      </c>
      <c r="I45" s="2">
        <v>0.7</v>
      </c>
    </row>
    <row r="46" spans="1:9">
      <c r="A46" s="160" t="s">
        <v>459</v>
      </c>
      <c r="B46" s="48" t="s">
        <v>626</v>
      </c>
      <c r="C46" s="2">
        <v>23</v>
      </c>
      <c r="D46" s="2" t="s">
        <v>494</v>
      </c>
      <c r="E46" s="2">
        <v>0.18</v>
      </c>
      <c r="F46" s="2" t="s">
        <v>477</v>
      </c>
      <c r="G46" s="49">
        <v>0.02</v>
      </c>
      <c r="H46" s="2" t="s">
        <v>553</v>
      </c>
      <c r="I46" s="2">
        <v>0.96</v>
      </c>
    </row>
    <row r="47" spans="1:9">
      <c r="A47" s="160" t="s">
        <v>459</v>
      </c>
      <c r="B47" s="48" t="s">
        <v>627</v>
      </c>
      <c r="C47" s="2">
        <v>24</v>
      </c>
      <c r="D47" s="2" t="s">
        <v>587</v>
      </c>
      <c r="E47" s="2">
        <v>0.12</v>
      </c>
      <c r="F47" s="2" t="s">
        <v>620</v>
      </c>
      <c r="G47" s="2">
        <v>7.0000000000000007E-2</v>
      </c>
      <c r="H47" s="2" t="s">
        <v>554</v>
      </c>
      <c r="I47" s="2">
        <v>0.56000000000000005</v>
      </c>
    </row>
    <row r="48" spans="1:9">
      <c r="A48" s="160" t="s">
        <v>459</v>
      </c>
      <c r="B48" s="48" t="s">
        <v>761</v>
      </c>
      <c r="C48" s="2">
        <v>26</v>
      </c>
      <c r="D48" s="2" t="s">
        <v>495</v>
      </c>
      <c r="E48" s="2">
        <v>0.2</v>
      </c>
      <c r="F48" s="2" t="s">
        <v>478</v>
      </c>
      <c r="G48" s="49">
        <v>2.1999999999999999E-2</v>
      </c>
      <c r="H48" s="2" t="s">
        <v>511</v>
      </c>
      <c r="I48" s="2">
        <v>0.87</v>
      </c>
    </row>
    <row r="49" spans="1:9">
      <c r="A49" s="160" t="s">
        <v>459</v>
      </c>
      <c r="B49" s="48" t="s">
        <v>629</v>
      </c>
      <c r="C49" s="2">
        <v>28</v>
      </c>
      <c r="D49" s="2" t="s">
        <v>588</v>
      </c>
      <c r="E49" s="2">
        <v>0.11</v>
      </c>
      <c r="F49" s="2" t="s">
        <v>621</v>
      </c>
      <c r="G49" s="2">
        <v>0.06</v>
      </c>
      <c r="H49" s="2" t="s">
        <v>555</v>
      </c>
      <c r="I49" s="2">
        <v>0.56999999999999995</v>
      </c>
    </row>
    <row r="50" spans="1:9">
      <c r="A50" s="160" t="s">
        <v>459</v>
      </c>
      <c r="B50" s="48" t="s">
        <v>630</v>
      </c>
      <c r="C50" s="2">
        <v>11</v>
      </c>
      <c r="D50" s="2" t="s">
        <v>589</v>
      </c>
      <c r="E50" s="2">
        <v>1</v>
      </c>
      <c r="F50" s="2" t="s">
        <v>622</v>
      </c>
      <c r="G50" s="2">
        <v>0.11</v>
      </c>
      <c r="H50" s="2" t="s">
        <v>556</v>
      </c>
      <c r="I50" s="2">
        <v>0.25</v>
      </c>
    </row>
    <row r="51" spans="1:9">
      <c r="A51" s="160" t="s">
        <v>459</v>
      </c>
      <c r="B51" s="48" t="s">
        <v>631</v>
      </c>
      <c r="C51" s="2">
        <v>11</v>
      </c>
      <c r="D51" s="2" t="s">
        <v>590</v>
      </c>
      <c r="E51" s="49">
        <v>7.4999999999999997E-3</v>
      </c>
      <c r="F51" s="2" t="s">
        <v>623</v>
      </c>
      <c r="G51" s="2">
        <v>0.2</v>
      </c>
      <c r="H51" s="2" t="s">
        <v>557</v>
      </c>
      <c r="I51" s="49">
        <v>2.4E-2</v>
      </c>
    </row>
    <row r="52" spans="1:9">
      <c r="A52" s="160" t="s">
        <v>461</v>
      </c>
      <c r="B52" s="48" t="s">
        <v>734</v>
      </c>
      <c r="C52" s="2">
        <v>1</v>
      </c>
      <c r="D52" s="2" t="s">
        <v>496</v>
      </c>
      <c r="E52" s="2">
        <v>0.36</v>
      </c>
      <c r="F52" s="2" t="s">
        <v>479</v>
      </c>
      <c r="G52" s="2">
        <v>0.43</v>
      </c>
      <c r="H52" s="2" t="s">
        <v>512</v>
      </c>
      <c r="I52" s="2">
        <v>0.28000000000000003</v>
      </c>
    </row>
    <row r="53" spans="1:9">
      <c r="A53" s="161" t="s">
        <v>461</v>
      </c>
      <c r="B53" s="47" t="s">
        <v>735</v>
      </c>
      <c r="C53" s="7">
        <v>1</v>
      </c>
      <c r="D53" s="7" t="s">
        <v>591</v>
      </c>
      <c r="E53" s="7">
        <v>0.48</v>
      </c>
      <c r="F53" s="7" t="s">
        <v>624</v>
      </c>
      <c r="G53" s="7">
        <v>0.57999999999999996</v>
      </c>
      <c r="H53" s="7" t="s">
        <v>558</v>
      </c>
      <c r="I53" s="7">
        <v>0.79</v>
      </c>
    </row>
    <row r="54" spans="1:9" ht="21" customHeight="1">
      <c r="A54" s="159" t="s">
        <v>774</v>
      </c>
      <c r="B54" s="159"/>
      <c r="C54" s="159"/>
      <c r="D54" s="159"/>
      <c r="E54" s="159"/>
      <c r="F54" s="159"/>
      <c r="G54" s="159"/>
      <c r="H54" s="159"/>
      <c r="I54" s="159"/>
    </row>
  </sheetData>
  <mergeCells count="17">
    <mergeCell ref="A1:I1"/>
    <mergeCell ref="A22:A27"/>
    <mergeCell ref="A28:A33"/>
    <mergeCell ref="A34:A39"/>
    <mergeCell ref="A40:A45"/>
    <mergeCell ref="A54:I54"/>
    <mergeCell ref="A46:A51"/>
    <mergeCell ref="A52:A53"/>
    <mergeCell ref="D2:E2"/>
    <mergeCell ref="F2:G2"/>
    <mergeCell ref="H2:I2"/>
    <mergeCell ref="A4:A9"/>
    <mergeCell ref="A10:A15"/>
    <mergeCell ref="A16:A21"/>
    <mergeCell ref="A2:A3"/>
    <mergeCell ref="B2:B3"/>
    <mergeCell ref="C2:C3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5F11F9-FDF7-4FCA-A79D-6041973DDC92}">
  <dimension ref="A1:T34"/>
  <sheetViews>
    <sheetView zoomScale="85" zoomScaleNormal="85" workbookViewId="0">
      <selection activeCell="A22" sqref="A22:T22"/>
    </sheetView>
  </sheetViews>
  <sheetFormatPr defaultColWidth="8.83203125" defaultRowHeight="14"/>
  <cols>
    <col min="1" max="1" width="6.1640625" style="1" customWidth="1"/>
    <col min="2" max="2" width="10.5" customWidth="1"/>
    <col min="3" max="3" width="4.6640625" style="42" customWidth="1"/>
    <col min="4" max="4" width="6" style="42" customWidth="1"/>
    <col min="5" max="5" width="6.08203125" style="42" customWidth="1"/>
    <col min="6" max="6" width="4.6640625" style="42" customWidth="1"/>
    <col min="7" max="7" width="6" style="42" customWidth="1"/>
    <col min="8" max="8" width="6.08203125" style="42" customWidth="1"/>
    <col min="9" max="9" width="4.6640625" style="42" customWidth="1"/>
    <col min="10" max="10" width="6" style="42" customWidth="1"/>
    <col min="11" max="11" width="6.08203125" style="42" customWidth="1"/>
    <col min="12" max="12" width="4.6640625" customWidth="1"/>
    <col min="13" max="13" width="6" customWidth="1"/>
    <col min="14" max="14" width="6.08203125" customWidth="1"/>
    <col min="15" max="15" width="4.6640625" customWidth="1"/>
    <col min="16" max="16" width="6" customWidth="1"/>
    <col min="17" max="17" width="6.08203125" customWidth="1"/>
    <col min="18" max="18" width="4.6640625" customWidth="1"/>
    <col min="19" max="19" width="6" customWidth="1"/>
    <col min="20" max="20" width="6.08203125" customWidth="1"/>
  </cols>
  <sheetData>
    <row r="1" spans="1:20" s="46" customFormat="1" ht="17.5">
      <c r="A1" s="140" t="s">
        <v>775</v>
      </c>
      <c r="B1" s="140"/>
      <c r="C1" s="140"/>
      <c r="D1" s="140"/>
      <c r="E1" s="140"/>
      <c r="F1" s="140"/>
      <c r="G1" s="140"/>
      <c r="H1" s="140"/>
      <c r="I1" s="140"/>
      <c r="J1" s="140"/>
      <c r="K1" s="140"/>
      <c r="L1" s="76"/>
      <c r="M1" s="76"/>
      <c r="N1" s="76"/>
      <c r="O1" s="76"/>
      <c r="P1" s="76"/>
      <c r="Q1" s="76"/>
      <c r="R1" s="76"/>
      <c r="S1" s="76"/>
      <c r="T1" s="76"/>
    </row>
    <row r="2" spans="1:20" s="45" customFormat="1">
      <c r="A2" s="156" t="s">
        <v>639</v>
      </c>
      <c r="B2" s="156"/>
      <c r="C2" s="173" t="s">
        <v>383</v>
      </c>
      <c r="D2" s="173"/>
      <c r="E2" s="173"/>
      <c r="F2" s="173"/>
      <c r="G2" s="173"/>
      <c r="H2" s="173"/>
      <c r="I2" s="173"/>
      <c r="J2" s="173"/>
      <c r="K2" s="173"/>
      <c r="L2" s="78"/>
      <c r="M2" s="78"/>
      <c r="N2" s="78"/>
      <c r="O2" s="78"/>
      <c r="P2" s="78"/>
      <c r="Q2" s="78"/>
      <c r="R2" s="78"/>
      <c r="S2" s="78"/>
      <c r="T2" s="78"/>
    </row>
    <row r="3" spans="1:20" s="45" customFormat="1">
      <c r="A3" s="148"/>
      <c r="B3" s="148"/>
      <c r="C3" s="171" t="s">
        <v>513</v>
      </c>
      <c r="D3" s="171"/>
      <c r="E3" s="172"/>
      <c r="F3" s="170" t="s">
        <v>361</v>
      </c>
      <c r="G3" s="171"/>
      <c r="H3" s="172"/>
      <c r="I3" s="171" t="s">
        <v>362</v>
      </c>
      <c r="J3" s="171"/>
      <c r="K3" s="171"/>
      <c r="L3" s="78"/>
      <c r="M3" s="78"/>
      <c r="N3" s="78"/>
      <c r="O3" s="78"/>
      <c r="P3" s="78"/>
      <c r="Q3" s="78"/>
      <c r="R3" s="78"/>
      <c r="S3" s="78"/>
      <c r="T3" s="78"/>
    </row>
    <row r="4" spans="1:20" s="45" customFormat="1">
      <c r="A4" s="148"/>
      <c r="B4" s="148"/>
      <c r="C4" s="174" t="s">
        <v>804</v>
      </c>
      <c r="D4" s="174"/>
      <c r="E4" s="175"/>
      <c r="F4" s="174" t="s">
        <v>804</v>
      </c>
      <c r="G4" s="174"/>
      <c r="H4" s="175"/>
      <c r="I4" s="174" t="s">
        <v>804</v>
      </c>
      <c r="J4" s="174"/>
      <c r="K4" s="174"/>
      <c r="L4" s="78"/>
      <c r="M4" s="78"/>
      <c r="N4" s="78"/>
      <c r="O4" s="78"/>
      <c r="P4" s="78"/>
      <c r="Q4" s="78"/>
      <c r="R4" s="78"/>
      <c r="S4" s="78"/>
      <c r="T4" s="78"/>
    </row>
    <row r="5" spans="1:20" ht="42">
      <c r="A5" s="149"/>
      <c r="B5" s="149"/>
      <c r="C5" s="41" t="s">
        <v>805</v>
      </c>
      <c r="D5" s="41" t="s">
        <v>806</v>
      </c>
      <c r="E5" s="41" t="s">
        <v>807</v>
      </c>
      <c r="F5" s="44" t="s">
        <v>805</v>
      </c>
      <c r="G5" s="41" t="s">
        <v>806</v>
      </c>
      <c r="H5" s="43" t="s">
        <v>807</v>
      </c>
      <c r="I5" s="41" t="s">
        <v>805</v>
      </c>
      <c r="J5" s="41" t="s">
        <v>806</v>
      </c>
      <c r="K5" s="41" t="s">
        <v>807</v>
      </c>
      <c r="L5" s="76"/>
      <c r="M5" s="76"/>
      <c r="N5" s="76"/>
      <c r="O5" s="76"/>
      <c r="P5" s="76"/>
      <c r="Q5" s="76"/>
      <c r="R5" s="76"/>
      <c r="S5" s="76"/>
      <c r="T5" s="76"/>
    </row>
    <row r="6" spans="1:20">
      <c r="A6" s="163" t="s">
        <v>816</v>
      </c>
      <c r="B6" s="67" t="s">
        <v>744</v>
      </c>
      <c r="C6" s="79">
        <v>0.36331116097043997</v>
      </c>
      <c r="D6" s="79">
        <v>0.72593850652788805</v>
      </c>
      <c r="E6" s="79">
        <v>0.86299999999999999</v>
      </c>
      <c r="F6" s="79">
        <v>0.46026953568574502</v>
      </c>
      <c r="G6" s="79">
        <v>0.44458686763761301</v>
      </c>
      <c r="H6" s="79">
        <v>0.95499999999999996</v>
      </c>
      <c r="I6" s="79">
        <v>0.57284276150228997</v>
      </c>
      <c r="J6" s="79">
        <v>0.73439620338211697</v>
      </c>
      <c r="K6" s="79">
        <v>0.98</v>
      </c>
      <c r="L6" s="76"/>
      <c r="M6" s="76"/>
      <c r="N6" s="76"/>
      <c r="O6" s="76"/>
      <c r="P6" s="76"/>
      <c r="Q6" s="76"/>
      <c r="R6" s="76"/>
      <c r="S6" s="76"/>
      <c r="T6" s="76"/>
    </row>
    <row r="7" spans="1:20">
      <c r="A7" s="163"/>
      <c r="B7" s="67" t="s">
        <v>745</v>
      </c>
      <c r="C7" s="79">
        <v>0.208926799492124</v>
      </c>
      <c r="D7" s="79">
        <v>0.37213862289466698</v>
      </c>
      <c r="E7" s="79">
        <v>0.58199999999999996</v>
      </c>
      <c r="F7" s="79">
        <v>0.37147415470124001</v>
      </c>
      <c r="G7" s="79">
        <v>0.38282913848051198</v>
      </c>
      <c r="H7" s="79">
        <v>0.86</v>
      </c>
      <c r="I7" s="79">
        <v>0.45622765801947801</v>
      </c>
      <c r="J7" s="79">
        <v>0.73924013151680601</v>
      </c>
      <c r="K7" s="79">
        <v>0.88500000000000001</v>
      </c>
      <c r="L7" s="76"/>
      <c r="M7" s="76"/>
      <c r="N7" s="76"/>
      <c r="O7" s="76"/>
      <c r="P7" s="76"/>
      <c r="Q7" s="76"/>
      <c r="R7" s="76"/>
      <c r="S7" s="76"/>
      <c r="T7" s="76"/>
    </row>
    <row r="8" spans="1:20">
      <c r="A8" s="163"/>
      <c r="B8" s="67" t="s">
        <v>746</v>
      </c>
      <c r="C8" s="79">
        <v>0.82470439573919896</v>
      </c>
      <c r="D8" s="79">
        <v>0.13583617872505299</v>
      </c>
      <c r="E8" s="79">
        <v>0.93500000000000005</v>
      </c>
      <c r="F8" s="79">
        <v>0.46561229261418402</v>
      </c>
      <c r="G8" s="79">
        <v>0.34653885401686901</v>
      </c>
      <c r="H8" s="79">
        <v>0.373</v>
      </c>
      <c r="I8" s="79">
        <v>6.8749615295221597E-2</v>
      </c>
      <c r="J8" s="79">
        <v>0.165610516554555</v>
      </c>
      <c r="K8" s="79">
        <v>0.63100000000000001</v>
      </c>
      <c r="L8" s="76"/>
      <c r="M8" s="76"/>
      <c r="N8" s="76"/>
      <c r="O8" s="76"/>
      <c r="P8" s="76"/>
      <c r="Q8" s="76"/>
      <c r="R8" s="76"/>
      <c r="S8" s="76"/>
      <c r="T8" s="76"/>
    </row>
    <row r="9" spans="1:20">
      <c r="A9" s="163"/>
      <c r="B9" s="67" t="s">
        <v>747</v>
      </c>
      <c r="C9" s="79">
        <v>0.421324920828967</v>
      </c>
      <c r="D9" s="79">
        <v>7.4386443525832693E-2</v>
      </c>
      <c r="E9" s="79">
        <v>0.64400000000000002</v>
      </c>
      <c r="F9" s="79">
        <v>0.55089073987724302</v>
      </c>
      <c r="G9" s="79">
        <v>9.0155616594335006E-2</v>
      </c>
      <c r="H9" s="79">
        <v>0.18</v>
      </c>
      <c r="I9" s="79">
        <v>0.14131143402097401</v>
      </c>
      <c r="J9" s="79">
        <v>0.201302932352865</v>
      </c>
      <c r="K9" s="79">
        <v>0.31</v>
      </c>
      <c r="L9" s="76"/>
      <c r="M9" s="76"/>
      <c r="N9" s="76"/>
      <c r="O9" s="76"/>
      <c r="P9" s="76"/>
      <c r="Q9" s="76"/>
      <c r="R9" s="76"/>
      <c r="S9" s="76"/>
      <c r="T9" s="76"/>
    </row>
    <row r="10" spans="1:20">
      <c r="A10" s="163"/>
      <c r="B10" s="67" t="s">
        <v>748</v>
      </c>
      <c r="C10" s="79">
        <v>0.27930744105512001</v>
      </c>
      <c r="D10" s="79">
        <v>0.24563497062957601</v>
      </c>
      <c r="E10" s="79">
        <v>0.371</v>
      </c>
      <c r="F10" s="79">
        <v>0.73596349715224696</v>
      </c>
      <c r="G10" s="79">
        <v>0.99085896697155496</v>
      </c>
      <c r="H10" s="79">
        <v>0.61599999999999999</v>
      </c>
      <c r="I10" s="79">
        <v>0.64250519282857099</v>
      </c>
      <c r="J10" s="79">
        <v>0.356808184132961</v>
      </c>
      <c r="K10" s="79">
        <v>0.57999999999999996</v>
      </c>
      <c r="L10" s="76"/>
      <c r="M10" s="76"/>
      <c r="N10" s="76"/>
      <c r="O10" s="76"/>
      <c r="P10" s="76"/>
      <c r="Q10" s="76"/>
      <c r="R10" s="76"/>
      <c r="S10" s="76"/>
      <c r="T10" s="76"/>
    </row>
    <row r="11" spans="1:20">
      <c r="A11" s="163"/>
      <c r="B11" s="67" t="s">
        <v>749</v>
      </c>
      <c r="C11" s="79">
        <v>0.237051728485762</v>
      </c>
      <c r="D11" s="79">
        <v>3.69664868738767E-2</v>
      </c>
      <c r="E11" s="79">
        <v>0.41299999999999998</v>
      </c>
      <c r="F11" s="79">
        <v>0.56780883260277704</v>
      </c>
      <c r="G11" s="79">
        <v>0.76767081470026</v>
      </c>
      <c r="H11" s="79">
        <v>0.32900000000000001</v>
      </c>
      <c r="I11" s="79">
        <v>0.67030006289881305</v>
      </c>
      <c r="J11" s="79">
        <v>7.9854661052074005E-2</v>
      </c>
      <c r="K11" s="79">
        <v>0.53700000000000003</v>
      </c>
      <c r="L11" s="76"/>
      <c r="M11" s="76"/>
      <c r="N11" s="76"/>
      <c r="O11" s="76"/>
      <c r="P11" s="76"/>
      <c r="Q11" s="76"/>
      <c r="R11" s="76"/>
      <c r="S11" s="76"/>
      <c r="T11" s="76"/>
    </row>
    <row r="12" spans="1:20">
      <c r="A12" s="163"/>
      <c r="B12" s="67" t="s">
        <v>750</v>
      </c>
      <c r="C12" s="79">
        <v>0.39781404631824901</v>
      </c>
      <c r="D12" s="79">
        <v>0.10947758919209399</v>
      </c>
      <c r="E12" s="79">
        <v>0.54300000000000004</v>
      </c>
      <c r="F12" s="79">
        <v>0.83393670864010305</v>
      </c>
      <c r="G12" s="79">
        <v>0.44506750176874199</v>
      </c>
      <c r="H12" s="79">
        <v>0.90100000000000002</v>
      </c>
      <c r="I12" s="79">
        <v>0.51914048551994996</v>
      </c>
      <c r="J12" s="79">
        <v>5.8653525393780603E-2</v>
      </c>
      <c r="K12" s="79">
        <v>0.36499999999999999</v>
      </c>
      <c r="L12" s="76"/>
      <c r="M12" s="76"/>
      <c r="N12" s="76"/>
      <c r="O12" s="76"/>
      <c r="P12" s="76"/>
      <c r="Q12" s="76"/>
      <c r="R12" s="76"/>
      <c r="S12" s="76"/>
      <c r="T12" s="76"/>
    </row>
    <row r="13" spans="1:20">
      <c r="A13" s="163"/>
      <c r="B13" s="67" t="s">
        <v>751</v>
      </c>
      <c r="C13" s="79">
        <v>0.22637681143913799</v>
      </c>
      <c r="D13" s="79">
        <v>0.64059167666022698</v>
      </c>
      <c r="E13" s="79">
        <v>0.45700000000000002</v>
      </c>
      <c r="F13" s="79">
        <v>0.90882470389181902</v>
      </c>
      <c r="G13" s="79">
        <v>0.40722278523988797</v>
      </c>
      <c r="H13" s="79">
        <v>0.95499999999999996</v>
      </c>
      <c r="I13" s="79">
        <v>0.236891091846341</v>
      </c>
      <c r="J13" s="79">
        <v>0.55462495659859701</v>
      </c>
      <c r="K13" s="79">
        <v>0.28799999999999998</v>
      </c>
      <c r="L13" s="76"/>
      <c r="M13" s="76"/>
      <c r="N13" s="76"/>
      <c r="O13" s="76"/>
      <c r="P13" s="76"/>
      <c r="Q13" s="76"/>
      <c r="R13" s="76"/>
      <c r="S13" s="76"/>
      <c r="T13" s="76"/>
    </row>
    <row r="14" spans="1:20">
      <c r="A14" s="163"/>
      <c r="B14" s="67" t="s">
        <v>752</v>
      </c>
      <c r="C14" s="79">
        <v>0.89980455909831103</v>
      </c>
      <c r="D14" s="79">
        <v>0.43964453458605202</v>
      </c>
      <c r="E14" s="79">
        <v>0.499</v>
      </c>
      <c r="F14" s="79">
        <v>0.69194785559031402</v>
      </c>
      <c r="G14" s="79">
        <v>0.73215383112427301</v>
      </c>
      <c r="H14" s="79">
        <v>0.92100000000000004</v>
      </c>
      <c r="I14" s="79">
        <v>0.96676329407406303</v>
      </c>
      <c r="J14" s="79">
        <v>0.85047100896699002</v>
      </c>
      <c r="K14" s="79">
        <v>0.68600000000000005</v>
      </c>
      <c r="L14" s="76"/>
      <c r="M14" s="76"/>
      <c r="N14" s="76"/>
      <c r="O14" s="76"/>
      <c r="P14" s="76"/>
      <c r="Q14" s="76"/>
      <c r="R14" s="76"/>
      <c r="S14" s="76"/>
      <c r="T14" s="76"/>
    </row>
    <row r="15" spans="1:20">
      <c r="A15" s="163"/>
      <c r="B15" s="67" t="s">
        <v>753</v>
      </c>
      <c r="C15" s="79">
        <v>0.67814460252374797</v>
      </c>
      <c r="D15" s="79">
        <v>0.86697845034281196</v>
      </c>
      <c r="E15" s="79">
        <v>0.26300000000000001</v>
      </c>
      <c r="F15" s="79">
        <v>0.54880045158466095</v>
      </c>
      <c r="G15" s="79">
        <v>0.87890628661909798</v>
      </c>
      <c r="H15" s="79">
        <v>0.59599999999999997</v>
      </c>
      <c r="I15" s="79">
        <v>0.922188009548225</v>
      </c>
      <c r="J15" s="79">
        <v>0.77771463818377395</v>
      </c>
      <c r="K15" s="79">
        <v>0.68100000000000005</v>
      </c>
      <c r="L15" s="76"/>
      <c r="M15" s="76"/>
      <c r="N15" s="76"/>
      <c r="O15" s="76"/>
      <c r="P15" s="76"/>
      <c r="Q15" s="76"/>
      <c r="R15" s="76"/>
      <c r="S15" s="76"/>
      <c r="T15" s="76"/>
    </row>
    <row r="16" spans="1:20">
      <c r="A16" s="163"/>
      <c r="B16" s="67" t="s">
        <v>754</v>
      </c>
      <c r="C16" s="79">
        <v>0.79052082251588496</v>
      </c>
      <c r="D16" s="79">
        <v>0.73503073783654604</v>
      </c>
      <c r="E16" s="79">
        <v>0.97499999999999998</v>
      </c>
      <c r="F16" s="79">
        <v>0.90989062676008603</v>
      </c>
      <c r="G16" s="79">
        <v>0.83089248594170995</v>
      </c>
      <c r="H16" s="79">
        <v>0.68400000000000005</v>
      </c>
      <c r="I16" s="79">
        <v>0.80286303406187198</v>
      </c>
      <c r="J16" s="79">
        <v>0.77101772998176599</v>
      </c>
      <c r="K16" s="79">
        <v>0.875</v>
      </c>
      <c r="L16" s="76"/>
      <c r="M16" s="76"/>
      <c r="N16" s="76"/>
      <c r="O16" s="76"/>
      <c r="P16" s="76"/>
      <c r="Q16" s="76"/>
      <c r="R16" s="76"/>
      <c r="S16" s="76"/>
      <c r="T16" s="76"/>
    </row>
    <row r="17" spans="1:20">
      <c r="A17" s="163"/>
      <c r="B17" s="67" t="s">
        <v>755</v>
      </c>
      <c r="C17" s="79">
        <v>0.15240923234273099</v>
      </c>
      <c r="D17" s="79">
        <v>0.62717633791894101</v>
      </c>
      <c r="E17" s="79">
        <v>0.748</v>
      </c>
      <c r="F17" s="79">
        <v>0.12999621161444</v>
      </c>
      <c r="G17" s="79">
        <v>0.66386652707820204</v>
      </c>
      <c r="H17" s="79">
        <v>0.20200000000000001</v>
      </c>
      <c r="I17" s="79">
        <v>0.70339118714647397</v>
      </c>
      <c r="J17" s="79">
        <v>0.84560154718160196</v>
      </c>
      <c r="K17" s="79">
        <v>0.83399999999999996</v>
      </c>
      <c r="L17" s="76"/>
      <c r="M17" s="76"/>
      <c r="N17" s="76"/>
      <c r="O17" s="76"/>
      <c r="P17" s="76"/>
      <c r="Q17" s="76"/>
      <c r="R17" s="76"/>
      <c r="S17" s="76"/>
      <c r="T17" s="76"/>
    </row>
    <row r="18" spans="1:20">
      <c r="A18" s="163"/>
      <c r="B18" s="67" t="s">
        <v>756</v>
      </c>
      <c r="C18" s="79">
        <v>0.67889595201077901</v>
      </c>
      <c r="D18" s="79">
        <v>0.487263049057858</v>
      </c>
      <c r="E18" s="79">
        <v>0.499</v>
      </c>
      <c r="F18" s="79">
        <v>0.45956291241499098</v>
      </c>
      <c r="G18" s="79">
        <v>0.672441813849885</v>
      </c>
      <c r="H18" s="79">
        <v>0.84699999999999998</v>
      </c>
      <c r="I18" s="79">
        <v>0.61448456254178196</v>
      </c>
      <c r="J18" s="79">
        <v>0.367458712033091</v>
      </c>
      <c r="K18" s="79">
        <v>0.54400000000000004</v>
      </c>
      <c r="L18" s="76"/>
      <c r="M18" s="76"/>
      <c r="N18" s="76"/>
      <c r="O18" s="76"/>
      <c r="P18" s="76"/>
      <c r="Q18" s="76"/>
      <c r="R18" s="76"/>
      <c r="S18" s="76"/>
      <c r="T18" s="76"/>
    </row>
    <row r="19" spans="1:20">
      <c r="A19" s="163"/>
      <c r="B19" s="67" t="s">
        <v>757</v>
      </c>
      <c r="C19" s="79">
        <v>0.766932054139979</v>
      </c>
      <c r="D19" s="79">
        <v>0.43744843562811098</v>
      </c>
      <c r="E19" s="79">
        <v>0.48</v>
      </c>
      <c r="F19" s="79">
        <v>0.35792637915860498</v>
      </c>
      <c r="G19" s="79">
        <v>0.31347025322764499</v>
      </c>
      <c r="H19" s="79">
        <v>0.78700000000000003</v>
      </c>
      <c r="I19" s="79">
        <v>0.47665463440146399</v>
      </c>
      <c r="J19" s="79">
        <v>0.18676656022173299</v>
      </c>
      <c r="K19" s="79">
        <v>0.42099999999999999</v>
      </c>
      <c r="L19" s="76"/>
      <c r="M19" s="76"/>
      <c r="N19" s="76"/>
      <c r="O19" s="76"/>
      <c r="P19" s="76"/>
      <c r="Q19" s="76"/>
      <c r="R19" s="76"/>
      <c r="S19" s="76"/>
      <c r="T19" s="76"/>
    </row>
    <row r="20" spans="1:20">
      <c r="A20" s="163"/>
      <c r="B20" s="67" t="s">
        <v>758</v>
      </c>
      <c r="C20" s="79">
        <v>0.81919374852758398</v>
      </c>
      <c r="D20" s="79">
        <v>0.72341478650089497</v>
      </c>
      <c r="E20" s="79">
        <v>0.65400000000000003</v>
      </c>
      <c r="F20" s="79">
        <v>0.61325052255220802</v>
      </c>
      <c r="G20" s="79">
        <v>0.48735902499776601</v>
      </c>
      <c r="H20" s="79">
        <v>0.45500000000000002</v>
      </c>
      <c r="I20" s="79">
        <v>0.91602817643341805</v>
      </c>
      <c r="J20" s="79">
        <v>0.73838300809101098</v>
      </c>
      <c r="K20" s="79">
        <v>0.39900000000000002</v>
      </c>
      <c r="L20" s="76"/>
      <c r="M20" s="76"/>
      <c r="N20" s="76"/>
      <c r="O20" s="76"/>
      <c r="P20" s="76"/>
      <c r="Q20" s="76"/>
      <c r="R20" s="76"/>
      <c r="S20" s="76"/>
      <c r="T20" s="76"/>
    </row>
    <row r="21" spans="1:20">
      <c r="A21" s="169"/>
      <c r="B21" s="69" t="s">
        <v>759</v>
      </c>
      <c r="C21" s="80">
        <v>0.74135914883251597</v>
      </c>
      <c r="D21" s="80">
        <v>0.89369833468225102</v>
      </c>
      <c r="E21" s="80">
        <v>0.58599999999999997</v>
      </c>
      <c r="F21" s="80">
        <v>0.68476319784941597</v>
      </c>
      <c r="G21" s="80">
        <v>0.47765709236897502</v>
      </c>
      <c r="H21" s="80">
        <v>0.53400000000000003</v>
      </c>
      <c r="I21" s="80">
        <v>0.863977248627396</v>
      </c>
      <c r="J21" s="80">
        <v>0.84675979614518904</v>
      </c>
      <c r="K21" s="80">
        <v>0.38700000000000001</v>
      </c>
      <c r="L21" s="76"/>
      <c r="M21" s="76"/>
      <c r="N21" s="76"/>
      <c r="O21" s="76"/>
      <c r="P21" s="76"/>
      <c r="Q21" s="76"/>
      <c r="R21" s="76"/>
      <c r="S21" s="76"/>
      <c r="T21" s="76"/>
    </row>
    <row r="22" spans="1:20">
      <c r="A22" s="177" t="s">
        <v>776</v>
      </c>
      <c r="B22" s="177"/>
      <c r="C22" s="177"/>
      <c r="D22" s="177"/>
      <c r="E22" s="177"/>
      <c r="F22" s="177"/>
      <c r="G22" s="177"/>
      <c r="H22" s="177"/>
      <c r="I22" s="177"/>
      <c r="J22" s="177"/>
      <c r="K22" s="177"/>
      <c r="L22" s="177"/>
      <c r="M22" s="177"/>
      <c r="N22" s="177"/>
      <c r="O22" s="177"/>
      <c r="P22" s="177"/>
      <c r="Q22" s="177"/>
      <c r="R22" s="177"/>
      <c r="S22" s="177"/>
      <c r="T22" s="177"/>
    </row>
    <row r="23" spans="1:20" s="45" customFormat="1">
      <c r="A23" s="156" t="s">
        <v>639</v>
      </c>
      <c r="B23" s="156"/>
      <c r="C23" s="173" t="s">
        <v>383</v>
      </c>
      <c r="D23" s="173"/>
      <c r="E23" s="173"/>
      <c r="F23" s="173"/>
      <c r="G23" s="173"/>
      <c r="H23" s="173"/>
      <c r="I23" s="173"/>
      <c r="J23" s="173"/>
      <c r="K23" s="173"/>
      <c r="L23" s="176" t="s">
        <v>641</v>
      </c>
      <c r="M23" s="173"/>
      <c r="N23" s="173"/>
      <c r="O23" s="173"/>
      <c r="P23" s="173"/>
      <c r="Q23" s="173"/>
      <c r="R23" s="173"/>
      <c r="S23" s="173"/>
      <c r="T23" s="173"/>
    </row>
    <row r="24" spans="1:20" s="45" customFormat="1">
      <c r="A24" s="148"/>
      <c r="B24" s="148"/>
      <c r="C24" s="171" t="s">
        <v>513</v>
      </c>
      <c r="D24" s="171"/>
      <c r="E24" s="171"/>
      <c r="F24" s="170" t="s">
        <v>361</v>
      </c>
      <c r="G24" s="171"/>
      <c r="H24" s="172"/>
      <c r="I24" s="171" t="s">
        <v>362</v>
      </c>
      <c r="J24" s="171"/>
      <c r="K24" s="171"/>
      <c r="L24" s="170" t="s">
        <v>513</v>
      </c>
      <c r="M24" s="171"/>
      <c r="N24" s="171"/>
      <c r="O24" s="170" t="s">
        <v>361</v>
      </c>
      <c r="P24" s="171"/>
      <c r="Q24" s="172"/>
      <c r="R24" s="171" t="s">
        <v>362</v>
      </c>
      <c r="S24" s="171"/>
      <c r="T24" s="171"/>
    </row>
    <row r="25" spans="1:20" s="45" customFormat="1">
      <c r="A25" s="148"/>
      <c r="B25" s="148"/>
      <c r="C25" s="174" t="s">
        <v>804</v>
      </c>
      <c r="D25" s="174"/>
      <c r="E25" s="175"/>
      <c r="F25" s="174" t="s">
        <v>804</v>
      </c>
      <c r="G25" s="174"/>
      <c r="H25" s="175"/>
      <c r="I25" s="174" t="s">
        <v>804</v>
      </c>
      <c r="J25" s="174"/>
      <c r="K25" s="175"/>
      <c r="L25" s="174" t="s">
        <v>804</v>
      </c>
      <c r="M25" s="174"/>
      <c r="N25" s="175"/>
      <c r="O25" s="174" t="s">
        <v>804</v>
      </c>
      <c r="P25" s="174"/>
      <c r="Q25" s="175"/>
      <c r="R25" s="174" t="s">
        <v>804</v>
      </c>
      <c r="S25" s="174"/>
      <c r="T25" s="174"/>
    </row>
    <row r="26" spans="1:20" ht="42">
      <c r="A26" s="149"/>
      <c r="B26" s="149"/>
      <c r="C26" s="41" t="s">
        <v>805</v>
      </c>
      <c r="D26" s="41" t="s">
        <v>806</v>
      </c>
      <c r="E26" s="41" t="s">
        <v>807</v>
      </c>
      <c r="F26" s="44" t="s">
        <v>805</v>
      </c>
      <c r="G26" s="41" t="s">
        <v>806</v>
      </c>
      <c r="H26" s="43" t="s">
        <v>807</v>
      </c>
      <c r="I26" s="41" t="s">
        <v>805</v>
      </c>
      <c r="J26" s="41" t="s">
        <v>806</v>
      </c>
      <c r="K26" s="41" t="s">
        <v>807</v>
      </c>
      <c r="L26" s="44" t="s">
        <v>805</v>
      </c>
      <c r="M26" s="41" t="s">
        <v>806</v>
      </c>
      <c r="N26" s="41" t="s">
        <v>807</v>
      </c>
      <c r="O26" s="44" t="s">
        <v>805</v>
      </c>
      <c r="P26" s="41" t="s">
        <v>806</v>
      </c>
      <c r="Q26" s="43" t="s">
        <v>807</v>
      </c>
      <c r="R26" s="41" t="s">
        <v>805</v>
      </c>
      <c r="S26" s="41" t="s">
        <v>806</v>
      </c>
      <c r="T26" s="41" t="s">
        <v>807</v>
      </c>
    </row>
    <row r="27" spans="1:20">
      <c r="A27" s="168" t="s">
        <v>640</v>
      </c>
      <c r="B27" s="81" t="s">
        <v>745</v>
      </c>
      <c r="C27" s="79">
        <v>8.0257732106271407E-2</v>
      </c>
      <c r="D27" s="79">
        <v>0.64353029256175598</v>
      </c>
      <c r="E27" s="79">
        <v>0.154</v>
      </c>
      <c r="F27" s="79">
        <v>0.104340468383832</v>
      </c>
      <c r="G27" s="79">
        <v>0.94746470375714997</v>
      </c>
      <c r="H27" s="79">
        <v>0.19800000000000001</v>
      </c>
      <c r="I27" s="79">
        <v>0.52414861079056896</v>
      </c>
      <c r="J27" s="79">
        <v>0.41585413314924002</v>
      </c>
      <c r="K27" s="79">
        <v>0.59899999999999998</v>
      </c>
      <c r="L27" s="82">
        <v>0.18302255733444101</v>
      </c>
      <c r="M27" s="79">
        <v>0.52473478144135499</v>
      </c>
      <c r="N27" s="79">
        <v>0.29399999999999998</v>
      </c>
      <c r="O27" s="79">
        <v>6.08388529804769E-2</v>
      </c>
      <c r="P27" s="79">
        <v>0.46113610116410397</v>
      </c>
      <c r="Q27" s="83">
        <v>0.15</v>
      </c>
      <c r="R27" s="79">
        <v>0.80101736497362097</v>
      </c>
      <c r="S27" s="79">
        <v>0.91481072694683396</v>
      </c>
      <c r="T27" s="79">
        <v>0.78800000000000003</v>
      </c>
    </row>
    <row r="28" spans="1:20">
      <c r="A28" s="163"/>
      <c r="B28" s="67" t="s">
        <v>746</v>
      </c>
      <c r="C28" s="79">
        <v>0.95089048887606997</v>
      </c>
      <c r="D28" s="79">
        <v>0.45567869272328299</v>
      </c>
      <c r="E28" s="79">
        <v>0.98499999999999999</v>
      </c>
      <c r="F28" s="79">
        <v>8.5527043077941206E-2</v>
      </c>
      <c r="G28" s="79">
        <v>0.98875079307963998</v>
      </c>
      <c r="H28" s="79">
        <v>0.16400000000000001</v>
      </c>
      <c r="I28" s="79">
        <v>0.46004017482029802</v>
      </c>
      <c r="J28" s="79">
        <v>0.36159170928350098</v>
      </c>
      <c r="K28" s="79">
        <v>0.48299999999999998</v>
      </c>
      <c r="L28" s="79">
        <v>0.13658133770429501</v>
      </c>
      <c r="M28" s="79">
        <v>0.61631536041413704</v>
      </c>
      <c r="N28" s="79">
        <v>0.32800000000000001</v>
      </c>
      <c r="O28" s="79">
        <v>0.83763267505193895</v>
      </c>
      <c r="P28" s="79">
        <v>0.833443594991501</v>
      </c>
      <c r="Q28" s="83">
        <v>0.94899999999999995</v>
      </c>
      <c r="R28" s="79">
        <v>6.34226725793179E-3</v>
      </c>
      <c r="S28" s="79">
        <v>0.43091884254755403</v>
      </c>
      <c r="T28" s="79">
        <v>0.01</v>
      </c>
    </row>
    <row r="29" spans="1:20">
      <c r="A29" s="163"/>
      <c r="B29" s="67" t="s">
        <v>749</v>
      </c>
      <c r="C29" s="79">
        <v>0.61978699670287896</v>
      </c>
      <c r="D29" s="79">
        <v>0.93537894028740098</v>
      </c>
      <c r="E29" s="79">
        <v>0.63900000000000001</v>
      </c>
      <c r="F29" s="79">
        <v>0.484891773023436</v>
      </c>
      <c r="G29" s="79">
        <v>0.45684058970151398</v>
      </c>
      <c r="H29" s="79">
        <v>0.443</v>
      </c>
      <c r="I29" s="79">
        <v>0.89547535223924501</v>
      </c>
      <c r="J29" s="79">
        <v>0.82212914813057802</v>
      </c>
      <c r="K29" s="79">
        <v>0.92800000000000005</v>
      </c>
      <c r="L29" s="79">
        <v>0.34744590226652</v>
      </c>
      <c r="M29" s="79">
        <v>0.74377082764396296</v>
      </c>
      <c r="N29" s="79">
        <v>0.40500000000000003</v>
      </c>
      <c r="O29" s="79">
        <v>0.28028962917113298</v>
      </c>
      <c r="P29" s="79">
        <v>0.58838701514569403</v>
      </c>
      <c r="Q29" s="83">
        <v>0.35</v>
      </c>
      <c r="R29" s="79">
        <v>0.36352002762760799</v>
      </c>
      <c r="S29" s="79">
        <v>0.35883503422089802</v>
      </c>
      <c r="T29" s="79">
        <v>0.41499999999999998</v>
      </c>
    </row>
    <row r="30" spans="1:20">
      <c r="A30" s="163"/>
      <c r="B30" s="67" t="s">
        <v>751</v>
      </c>
      <c r="C30" s="79">
        <v>0.74411316609838196</v>
      </c>
      <c r="D30" s="79">
        <v>0.60565927334396896</v>
      </c>
      <c r="E30" s="79">
        <v>0.73599999999999999</v>
      </c>
      <c r="F30" s="79">
        <v>0.32258405392412498</v>
      </c>
      <c r="G30" s="79">
        <v>0.39105281395027203</v>
      </c>
      <c r="H30" s="79">
        <v>0.74399999999999999</v>
      </c>
      <c r="I30" s="79">
        <v>0.97633289551264002</v>
      </c>
      <c r="J30" s="79">
        <v>0.91392873891410398</v>
      </c>
      <c r="K30" s="79">
        <v>0.73199999999999998</v>
      </c>
      <c r="L30" s="79">
        <v>0.638411106747936</v>
      </c>
      <c r="M30" s="79">
        <v>0.52983013396943801</v>
      </c>
      <c r="N30" s="79">
        <v>0.58499999999999996</v>
      </c>
      <c r="O30" s="79">
        <v>0.98895486439117197</v>
      </c>
      <c r="P30" s="79">
        <v>0.90644689447979399</v>
      </c>
      <c r="Q30" s="83">
        <v>0.92800000000000005</v>
      </c>
      <c r="R30" s="79">
        <v>0.30954145644131198</v>
      </c>
      <c r="S30" s="79">
        <v>0.370646755323216</v>
      </c>
      <c r="T30" s="79">
        <v>0.124</v>
      </c>
    </row>
    <row r="31" spans="1:20">
      <c r="A31" s="163"/>
      <c r="B31" s="67" t="s">
        <v>753</v>
      </c>
      <c r="C31" s="79">
        <v>0.71852543442891703</v>
      </c>
      <c r="D31" s="79">
        <v>0.77938853003125796</v>
      </c>
      <c r="E31" s="79">
        <v>0.747</v>
      </c>
      <c r="F31" s="79">
        <v>0.512073036905627</v>
      </c>
      <c r="G31" s="79">
        <v>0.59266519023281805</v>
      </c>
      <c r="H31" s="79">
        <v>0.71099999999999997</v>
      </c>
      <c r="I31" s="79">
        <v>0.94064274158599104</v>
      </c>
      <c r="J31" s="79">
        <v>0.528846402479213</v>
      </c>
      <c r="K31" s="79">
        <v>0.90200000000000002</v>
      </c>
      <c r="L31" s="79">
        <v>8.5814256065110506E-2</v>
      </c>
      <c r="M31" s="79">
        <v>0.175293367998482</v>
      </c>
      <c r="N31" s="79">
        <v>0.13800000000000001</v>
      </c>
      <c r="O31" s="79">
        <v>4.1842109478584598E-2</v>
      </c>
      <c r="P31" s="79">
        <v>5.9884480783911502E-2</v>
      </c>
      <c r="Q31" s="83">
        <v>0.13</v>
      </c>
      <c r="R31" s="79">
        <v>0.26691093178583197</v>
      </c>
      <c r="S31" s="79">
        <v>0.965795566064375</v>
      </c>
      <c r="T31" s="79">
        <v>0.317</v>
      </c>
    </row>
    <row r="32" spans="1:20">
      <c r="A32" s="163"/>
      <c r="B32" s="67" t="s">
        <v>755</v>
      </c>
      <c r="C32" s="79">
        <v>0.86441237606507804</v>
      </c>
      <c r="D32" s="79">
        <v>0.72294496913524797</v>
      </c>
      <c r="E32" s="79">
        <v>0.92700000000000005</v>
      </c>
      <c r="F32" s="79">
        <v>0.90193521188075199</v>
      </c>
      <c r="G32" s="79">
        <v>0.91596060359931897</v>
      </c>
      <c r="H32" s="79">
        <v>0.49299999999999999</v>
      </c>
      <c r="I32" s="79">
        <v>0.675119570168765</v>
      </c>
      <c r="J32" s="79">
        <v>0.96511291786365105</v>
      </c>
      <c r="K32" s="79">
        <v>0.9</v>
      </c>
      <c r="L32" s="79">
        <v>0.63058481584410098</v>
      </c>
      <c r="M32" s="79">
        <v>0.36423096193263299</v>
      </c>
      <c r="N32" s="79">
        <v>0.52500000000000002</v>
      </c>
      <c r="O32" s="79">
        <v>0.94440677291990605</v>
      </c>
      <c r="P32" s="79">
        <v>0.562722232427324</v>
      </c>
      <c r="Q32" s="83">
        <v>0.97299999999999998</v>
      </c>
      <c r="R32" s="79">
        <v>0.649108008440065</v>
      </c>
      <c r="S32" s="79">
        <v>0.35176065724557798</v>
      </c>
      <c r="T32" s="79">
        <v>0.68600000000000005</v>
      </c>
    </row>
    <row r="33" spans="1:20">
      <c r="A33" s="163"/>
      <c r="B33" s="67" t="s">
        <v>757</v>
      </c>
      <c r="C33" s="79">
        <v>0.20502857941986199</v>
      </c>
      <c r="D33" s="79" t="s">
        <v>636</v>
      </c>
      <c r="E33" s="79" t="s">
        <v>636</v>
      </c>
      <c r="F33" s="79">
        <v>0.84018183123891399</v>
      </c>
      <c r="G33" s="79" t="s">
        <v>636</v>
      </c>
      <c r="H33" s="79" t="s">
        <v>636</v>
      </c>
      <c r="I33" s="79">
        <v>0.161249357984763</v>
      </c>
      <c r="J33" s="79" t="s">
        <v>636</v>
      </c>
      <c r="K33" s="79" t="s">
        <v>636</v>
      </c>
      <c r="L33" s="79">
        <v>0.46268360269703002</v>
      </c>
      <c r="M33" s="79" t="s">
        <v>636</v>
      </c>
      <c r="N33" s="79" t="s">
        <v>636</v>
      </c>
      <c r="O33" s="79">
        <v>5.5187366627310198E-2</v>
      </c>
      <c r="P33" s="79" t="s">
        <v>636</v>
      </c>
      <c r="Q33" s="83" t="s">
        <v>637</v>
      </c>
      <c r="R33" s="79">
        <v>0.78007783686400201</v>
      </c>
      <c r="S33" s="79" t="s">
        <v>636</v>
      </c>
      <c r="T33" s="79" t="s">
        <v>636</v>
      </c>
    </row>
    <row r="34" spans="1:20">
      <c r="A34" s="169"/>
      <c r="B34" s="69" t="s">
        <v>759</v>
      </c>
      <c r="C34" s="80">
        <v>0.858628969474166</v>
      </c>
      <c r="D34" s="80">
        <v>0.54614328842271598</v>
      </c>
      <c r="E34" s="80">
        <v>0.95899999999999996</v>
      </c>
      <c r="F34" s="80">
        <v>0.32096798358201201</v>
      </c>
      <c r="G34" s="80">
        <v>0.95772914143147503</v>
      </c>
      <c r="H34" s="80">
        <v>0.48799999999999999</v>
      </c>
      <c r="I34" s="80">
        <v>0.50233316960993901</v>
      </c>
      <c r="J34" s="80">
        <v>0.35137612561647202</v>
      </c>
      <c r="K34" s="80">
        <v>0.65300000000000002</v>
      </c>
      <c r="L34" s="80">
        <v>0.69819748190306596</v>
      </c>
      <c r="M34" s="80">
        <v>0.81487852382909998</v>
      </c>
      <c r="N34" s="80">
        <v>0.84899999999999998</v>
      </c>
      <c r="O34" s="80">
        <v>0.98515663847312096</v>
      </c>
      <c r="P34" s="80">
        <v>0.50619692965512197</v>
      </c>
      <c r="Q34" s="84">
        <v>0.99199999999999999</v>
      </c>
      <c r="R34" s="80">
        <v>0.69921845172587305</v>
      </c>
      <c r="S34" s="80">
        <v>0.80107482649706097</v>
      </c>
      <c r="T34" s="80">
        <v>0.874</v>
      </c>
    </row>
  </sheetData>
  <mergeCells count="27">
    <mergeCell ref="C4:E4"/>
    <mergeCell ref="F4:H4"/>
    <mergeCell ref="I4:K4"/>
    <mergeCell ref="O24:Q24"/>
    <mergeCell ref="R24:T24"/>
    <mergeCell ref="C24:E24"/>
    <mergeCell ref="F24:H24"/>
    <mergeCell ref="I24:K24"/>
    <mergeCell ref="A22:T22"/>
    <mergeCell ref="A2:B5"/>
    <mergeCell ref="A23:B26"/>
    <mergeCell ref="A27:A34"/>
    <mergeCell ref="A1:K1"/>
    <mergeCell ref="L24:N24"/>
    <mergeCell ref="C3:E3"/>
    <mergeCell ref="F3:H3"/>
    <mergeCell ref="I3:K3"/>
    <mergeCell ref="C2:K2"/>
    <mergeCell ref="C25:E25"/>
    <mergeCell ref="F25:H25"/>
    <mergeCell ref="I25:K25"/>
    <mergeCell ref="L25:N25"/>
    <mergeCell ref="C23:K23"/>
    <mergeCell ref="L23:T23"/>
    <mergeCell ref="A6:A21"/>
    <mergeCell ref="O25:Q25"/>
    <mergeCell ref="R25:T25"/>
  </mergeCells>
  <phoneticPr fontId="1" type="noConversion"/>
  <conditionalFormatting sqref="C359:C1048576 E359:K1048576">
    <cfRule type="cellIs" dxfId="2" priority="1" operator="lessThan">
      <formula>0.05</formula>
    </cfRule>
  </conditionalFormatting>
  <pageMargins left="0.7" right="0.7" top="0.75" bottom="0.75" header="0.3" footer="0.3"/>
  <pageSetup paperSize="9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D30BEF-88E1-4AE0-B039-E6EF986A93D0}">
  <dimension ref="A1:H18"/>
  <sheetViews>
    <sheetView view="pageBreakPreview" zoomScale="115" zoomScaleNormal="100" zoomScaleSheetLayoutView="115" workbookViewId="0">
      <selection sqref="A1:G1"/>
    </sheetView>
  </sheetViews>
  <sheetFormatPr defaultColWidth="8.83203125" defaultRowHeight="14"/>
  <cols>
    <col min="1" max="1" width="8.6640625" customWidth="1"/>
    <col min="2" max="2" width="16.1640625" customWidth="1"/>
    <col min="3" max="3" width="5.5" style="39" customWidth="1"/>
    <col min="4" max="4" width="17.1640625" style="39" customWidth="1"/>
    <col min="5" max="5" width="6.83203125" style="53" customWidth="1"/>
    <col min="6" max="6" width="10.83203125" style="42" customWidth="1"/>
    <col min="7" max="7" width="11" style="42" customWidth="1"/>
    <col min="8" max="8" width="8.6640625" style="39"/>
  </cols>
  <sheetData>
    <row r="1" spans="1:7" ht="36" customHeight="1">
      <c r="A1" s="178" t="s">
        <v>763</v>
      </c>
      <c r="B1" s="178"/>
      <c r="C1" s="178"/>
      <c r="D1" s="178"/>
      <c r="E1" s="178"/>
      <c r="F1" s="178"/>
      <c r="G1" s="178"/>
    </row>
    <row r="2" spans="1:7" ht="48.5" customHeight="1">
      <c r="A2" s="101" t="s">
        <v>639</v>
      </c>
      <c r="B2" s="101" t="s">
        <v>712</v>
      </c>
      <c r="C2" s="101" t="s">
        <v>711</v>
      </c>
      <c r="D2" s="101" t="s">
        <v>710</v>
      </c>
      <c r="E2" s="102" t="s">
        <v>768</v>
      </c>
      <c r="F2" s="103" t="s">
        <v>769</v>
      </c>
      <c r="G2" s="103" t="s">
        <v>770</v>
      </c>
    </row>
    <row r="3" spans="1:7">
      <c r="A3" s="48" t="s">
        <v>673</v>
      </c>
      <c r="B3" s="48" t="s">
        <v>713</v>
      </c>
      <c r="C3" s="2">
        <v>70</v>
      </c>
      <c r="D3" s="3" t="s">
        <v>696</v>
      </c>
      <c r="E3" s="5">
        <v>0.66562192749450899</v>
      </c>
      <c r="F3" s="79">
        <v>9.4034320000000001E-27</v>
      </c>
      <c r="G3" s="79">
        <v>0.57031810000000005</v>
      </c>
    </row>
    <row r="4" spans="1:7">
      <c r="A4" s="48" t="s">
        <v>673</v>
      </c>
      <c r="B4" s="48" t="s">
        <v>692</v>
      </c>
      <c r="C4" s="2">
        <v>72</v>
      </c>
      <c r="D4" s="3" t="s">
        <v>699</v>
      </c>
      <c r="E4" s="5">
        <v>0.14567966316428599</v>
      </c>
      <c r="F4" s="79">
        <v>1.3449250000000001E-27</v>
      </c>
      <c r="G4" s="79">
        <v>0.14556050000000001</v>
      </c>
    </row>
    <row r="5" spans="1:7">
      <c r="A5" s="48" t="s">
        <v>673</v>
      </c>
      <c r="B5" s="48" t="s">
        <v>693</v>
      </c>
      <c r="C5" s="2">
        <v>69</v>
      </c>
      <c r="D5" s="3" t="s">
        <v>702</v>
      </c>
      <c r="E5" s="5">
        <v>0.13201533259416301</v>
      </c>
      <c r="F5" s="79">
        <v>3.3928629999999999E-30</v>
      </c>
      <c r="G5" s="79">
        <v>0.2488795</v>
      </c>
    </row>
    <row r="6" spans="1:7">
      <c r="A6" s="48" t="s">
        <v>673</v>
      </c>
      <c r="B6" s="48" t="s">
        <v>764</v>
      </c>
      <c r="C6" s="2">
        <v>72</v>
      </c>
      <c r="D6" s="3" t="s">
        <v>705</v>
      </c>
      <c r="E6" s="5">
        <v>0.27658308436775603</v>
      </c>
      <c r="F6" s="79">
        <v>1.2203549999999999E-22</v>
      </c>
      <c r="G6" s="79">
        <v>0.4561347</v>
      </c>
    </row>
    <row r="7" spans="1:7">
      <c r="A7" s="48" t="s">
        <v>673</v>
      </c>
      <c r="B7" s="48" t="s">
        <v>714</v>
      </c>
      <c r="C7" s="2">
        <v>68</v>
      </c>
      <c r="D7" s="3" t="s">
        <v>708</v>
      </c>
      <c r="E7" s="5">
        <v>0.35804705899886002</v>
      </c>
      <c r="F7" s="79">
        <v>2.7072899999999999E-20</v>
      </c>
      <c r="G7" s="79">
        <v>0.33130280000000001</v>
      </c>
    </row>
    <row r="8" spans="1:7">
      <c r="A8" s="48" t="s">
        <v>674</v>
      </c>
      <c r="B8" s="48" t="s">
        <v>713</v>
      </c>
      <c r="C8" s="2">
        <v>91</v>
      </c>
      <c r="D8" s="3" t="s">
        <v>695</v>
      </c>
      <c r="E8" s="5">
        <v>0.32410353912891798</v>
      </c>
      <c r="F8" s="79">
        <v>1.800096E-41</v>
      </c>
      <c r="G8" s="79">
        <v>0.89099010000000001</v>
      </c>
    </row>
    <row r="9" spans="1:7">
      <c r="A9" s="48" t="s">
        <v>674</v>
      </c>
      <c r="B9" s="48" t="s">
        <v>692</v>
      </c>
      <c r="C9" s="2">
        <v>91</v>
      </c>
      <c r="D9" s="3" t="s">
        <v>698</v>
      </c>
      <c r="E9" s="5">
        <v>0.46866066775487403</v>
      </c>
      <c r="F9" s="79">
        <v>1.0666209999999999E-28</v>
      </c>
      <c r="G9" s="79">
        <v>0.90606390000000003</v>
      </c>
    </row>
    <row r="10" spans="1:7">
      <c r="A10" s="48" t="s">
        <v>674</v>
      </c>
      <c r="B10" s="48" t="s">
        <v>693</v>
      </c>
      <c r="C10" s="2">
        <v>89</v>
      </c>
      <c r="D10" s="3" t="s">
        <v>701</v>
      </c>
      <c r="E10" s="5">
        <v>0.69639728412202095</v>
      </c>
      <c r="F10" s="79">
        <v>1.869136E-44</v>
      </c>
      <c r="G10" s="79">
        <v>0.1625402</v>
      </c>
    </row>
    <row r="11" spans="1:7">
      <c r="A11" s="48" t="s">
        <v>674</v>
      </c>
      <c r="B11" s="48" t="s">
        <v>764</v>
      </c>
      <c r="C11" s="2">
        <v>91</v>
      </c>
      <c r="D11" s="3" t="s">
        <v>704</v>
      </c>
      <c r="E11" s="5">
        <v>0.62475719721469303</v>
      </c>
      <c r="F11" s="79">
        <v>5.1830279999999999E-23</v>
      </c>
      <c r="G11" s="79">
        <v>0.7194699</v>
      </c>
    </row>
    <row r="12" spans="1:7">
      <c r="A12" s="48" t="s">
        <v>674</v>
      </c>
      <c r="B12" s="48" t="s">
        <v>694</v>
      </c>
      <c r="C12" s="2">
        <v>87</v>
      </c>
      <c r="D12" s="3" t="s">
        <v>707</v>
      </c>
      <c r="E12" s="5">
        <v>0.85460316275693904</v>
      </c>
      <c r="F12" s="79">
        <v>1.5755160000000001E-29</v>
      </c>
      <c r="G12" s="79">
        <v>0.30636950000000002</v>
      </c>
    </row>
    <row r="13" spans="1:7">
      <c r="A13" s="48" t="s">
        <v>675</v>
      </c>
      <c r="B13" s="48" t="s">
        <v>713</v>
      </c>
      <c r="C13" s="2">
        <v>47</v>
      </c>
      <c r="D13" s="3" t="s">
        <v>697</v>
      </c>
      <c r="E13" s="5">
        <v>0.83238916778819405</v>
      </c>
      <c r="F13" s="79">
        <v>3.2112439999999998E-16</v>
      </c>
      <c r="G13" s="79">
        <v>0.66677129999999996</v>
      </c>
    </row>
    <row r="14" spans="1:7">
      <c r="A14" s="48" t="s">
        <v>675</v>
      </c>
      <c r="B14" s="48" t="s">
        <v>692</v>
      </c>
      <c r="C14" s="2">
        <v>46</v>
      </c>
      <c r="D14" s="3" t="s">
        <v>700</v>
      </c>
      <c r="E14" s="5">
        <v>6.2941130233129805E-2</v>
      </c>
      <c r="F14" s="79">
        <v>4.4100370000000003E-12</v>
      </c>
      <c r="G14" s="79">
        <v>0.71510949999999995</v>
      </c>
    </row>
    <row r="15" spans="1:7">
      <c r="A15" s="48" t="s">
        <v>675</v>
      </c>
      <c r="B15" s="48" t="s">
        <v>693</v>
      </c>
      <c r="C15" s="2">
        <v>47</v>
      </c>
      <c r="D15" s="3" t="s">
        <v>703</v>
      </c>
      <c r="E15" s="5">
        <v>0.185637820293716</v>
      </c>
      <c r="F15" s="79">
        <v>3.9850429999999998E-18</v>
      </c>
      <c r="G15" s="79">
        <v>0.2285104</v>
      </c>
    </row>
    <row r="16" spans="1:7">
      <c r="A16" s="48" t="s">
        <v>675</v>
      </c>
      <c r="B16" s="48" t="s">
        <v>764</v>
      </c>
      <c r="C16" s="2">
        <v>45</v>
      </c>
      <c r="D16" s="3" t="s">
        <v>706</v>
      </c>
      <c r="E16" s="5">
        <v>0.19009898707335701</v>
      </c>
      <c r="F16" s="79">
        <v>3.3983089999999998E-7</v>
      </c>
      <c r="G16" s="79">
        <v>0.97346180000000004</v>
      </c>
    </row>
    <row r="17" spans="1:7">
      <c r="A17" s="47" t="s">
        <v>675</v>
      </c>
      <c r="B17" s="47" t="s">
        <v>694</v>
      </c>
      <c r="C17" s="7">
        <v>44</v>
      </c>
      <c r="D17" s="52" t="s">
        <v>709</v>
      </c>
      <c r="E17" s="8">
        <v>0.70935826986383599</v>
      </c>
      <c r="F17" s="80">
        <v>1.356956E-13</v>
      </c>
      <c r="G17" s="80">
        <v>0.84054980000000001</v>
      </c>
    </row>
    <row r="18" spans="1:7">
      <c r="A18" s="40"/>
    </row>
  </sheetData>
  <mergeCells count="1">
    <mergeCell ref="A1:G1"/>
  </mergeCells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BB6C84-3BD7-4C97-BD57-75033ADD7F2C}">
  <dimension ref="A1:K40"/>
  <sheetViews>
    <sheetView zoomScale="115" zoomScaleNormal="115" workbookViewId="0">
      <selection sqref="A1:J1"/>
    </sheetView>
  </sheetViews>
  <sheetFormatPr defaultColWidth="8.83203125" defaultRowHeight="10.5"/>
  <cols>
    <col min="1" max="1" width="3.83203125" style="107" customWidth="1"/>
    <col min="2" max="2" width="19.1640625" style="76" customWidth="1"/>
    <col min="3" max="3" width="3.58203125" style="77" customWidth="1"/>
    <col min="4" max="4" width="9.6640625" style="77" customWidth="1"/>
    <col min="5" max="5" width="6.08203125" style="77" customWidth="1"/>
    <col min="6" max="6" width="5.08203125" style="100" customWidth="1"/>
    <col min="7" max="7" width="5.58203125" style="100" customWidth="1"/>
    <col min="8" max="8" width="6" style="100" customWidth="1"/>
    <col min="9" max="9" width="3.58203125" style="50" customWidth="1"/>
    <col min="10" max="10" width="9.75" style="3" customWidth="1"/>
    <col min="11" max="11" width="13" style="3" customWidth="1"/>
    <col min="12" max="16384" width="8.83203125" style="76"/>
  </cols>
  <sheetData>
    <row r="1" spans="1:11" s="109" customFormat="1" ht="24.5" customHeight="1">
      <c r="A1" s="150" t="s">
        <v>813</v>
      </c>
      <c r="B1" s="150"/>
      <c r="C1" s="150"/>
      <c r="D1" s="150"/>
      <c r="E1" s="150"/>
      <c r="F1" s="150"/>
      <c r="G1" s="150"/>
      <c r="H1" s="150"/>
      <c r="I1" s="150"/>
      <c r="J1" s="150"/>
      <c r="K1" s="108"/>
    </row>
    <row r="2" spans="1:11" ht="14" customHeight="1">
      <c r="A2" s="132" t="s">
        <v>687</v>
      </c>
      <c r="B2" s="156" t="s">
        <v>688</v>
      </c>
      <c r="C2" s="156" t="s">
        <v>689</v>
      </c>
      <c r="D2" s="156" t="s">
        <v>690</v>
      </c>
      <c r="E2" s="156" t="s">
        <v>767</v>
      </c>
      <c r="F2" s="179" t="s">
        <v>803</v>
      </c>
      <c r="G2" s="179" t="s">
        <v>638</v>
      </c>
      <c r="H2" s="181" t="s">
        <v>681</v>
      </c>
      <c r="I2" s="181"/>
      <c r="J2" s="181"/>
      <c r="K2" s="96"/>
    </row>
    <row r="3" spans="1:11" ht="33" customHeight="1">
      <c r="A3" s="134"/>
      <c r="B3" s="149"/>
      <c r="C3" s="149"/>
      <c r="D3" s="149"/>
      <c r="E3" s="149"/>
      <c r="F3" s="180"/>
      <c r="G3" s="180"/>
      <c r="H3" s="41" t="s">
        <v>777</v>
      </c>
      <c r="I3" s="97" t="s">
        <v>691</v>
      </c>
      <c r="J3" s="98" t="s">
        <v>686</v>
      </c>
      <c r="K3" s="96"/>
    </row>
    <row r="4" spans="1:11">
      <c r="A4" s="133" t="s">
        <v>674</v>
      </c>
      <c r="B4" s="94" t="s">
        <v>778</v>
      </c>
      <c r="C4" s="2">
        <v>22</v>
      </c>
      <c r="D4" s="2" t="s">
        <v>642</v>
      </c>
      <c r="E4" s="49">
        <v>4.4999999999999998E-2</v>
      </c>
      <c r="F4" s="85">
        <v>1.9947111185439998E-3</v>
      </c>
      <c r="G4" s="85">
        <v>0.71274126782499603</v>
      </c>
      <c r="H4" s="86">
        <v>6.0000000000000001E-3</v>
      </c>
      <c r="I4" s="87">
        <v>1</v>
      </c>
      <c r="J4" s="3" t="s">
        <v>682</v>
      </c>
    </row>
    <row r="5" spans="1:11">
      <c r="A5" s="133"/>
      <c r="B5" s="94" t="s">
        <v>779</v>
      </c>
      <c r="C5" s="2">
        <v>12</v>
      </c>
      <c r="D5" s="2" t="s">
        <v>643</v>
      </c>
      <c r="E5" s="49">
        <v>2.5999999999999999E-2</v>
      </c>
      <c r="F5" s="85">
        <v>0.54960076508675704</v>
      </c>
      <c r="G5" s="85">
        <v>0.49332146787553399</v>
      </c>
      <c r="H5" s="86">
        <v>0.58699999999999997</v>
      </c>
      <c r="I5" s="50" t="s">
        <v>636</v>
      </c>
      <c r="J5" s="3" t="s">
        <v>636</v>
      </c>
    </row>
    <row r="6" spans="1:11">
      <c r="A6" s="133"/>
      <c r="B6" s="94" t="s">
        <v>780</v>
      </c>
      <c r="C6" s="2">
        <v>20</v>
      </c>
      <c r="D6" s="2" t="s">
        <v>645</v>
      </c>
      <c r="E6" s="49">
        <v>3.6999999999999998E-2</v>
      </c>
      <c r="F6" s="88">
        <v>1.4113749E-2</v>
      </c>
      <c r="G6" s="88">
        <v>0.87761204000000004</v>
      </c>
      <c r="H6" s="86">
        <v>1.7999999999999999E-2</v>
      </c>
      <c r="I6" s="50">
        <v>1</v>
      </c>
      <c r="J6" s="3" t="s">
        <v>683</v>
      </c>
    </row>
    <row r="7" spans="1:11">
      <c r="A7" s="133"/>
      <c r="B7" s="94" t="s">
        <v>781</v>
      </c>
      <c r="C7" s="2">
        <v>9</v>
      </c>
      <c r="D7" s="2" t="s">
        <v>646</v>
      </c>
      <c r="E7" s="49">
        <v>1.6E-2</v>
      </c>
      <c r="F7" s="88">
        <v>0.497629655</v>
      </c>
      <c r="G7" s="88">
        <v>0.11938952</v>
      </c>
      <c r="H7" s="86">
        <v>0.51700000000000002</v>
      </c>
      <c r="I7" s="50" t="s">
        <v>636</v>
      </c>
      <c r="J7" s="3" t="s">
        <v>636</v>
      </c>
    </row>
    <row r="8" spans="1:11">
      <c r="A8" s="133"/>
      <c r="B8" s="94" t="s">
        <v>782</v>
      </c>
      <c r="C8" s="2">
        <v>9</v>
      </c>
      <c r="D8" s="2" t="s">
        <v>647</v>
      </c>
      <c r="E8" s="49">
        <v>2.5999999999999999E-2</v>
      </c>
      <c r="F8" s="88">
        <v>0.68086017499999996</v>
      </c>
      <c r="G8" s="88">
        <v>0.95024213999999996</v>
      </c>
      <c r="H8" s="86">
        <v>0.71099999999999997</v>
      </c>
      <c r="I8" s="50" t="s">
        <v>636</v>
      </c>
      <c r="J8" s="3" t="s">
        <v>636</v>
      </c>
    </row>
    <row r="9" spans="1:11">
      <c r="A9" s="133"/>
      <c r="B9" s="94" t="s">
        <v>801</v>
      </c>
      <c r="C9" s="2">
        <v>18</v>
      </c>
      <c r="D9" s="2" t="s">
        <v>659</v>
      </c>
      <c r="E9" s="49">
        <v>3.5000000000000003E-2</v>
      </c>
      <c r="F9" s="85">
        <v>0.74064559717637202</v>
      </c>
      <c r="G9" s="85">
        <v>0.91553944135816601</v>
      </c>
      <c r="H9" s="86">
        <v>0.752</v>
      </c>
      <c r="I9" s="50" t="s">
        <v>636</v>
      </c>
      <c r="J9" s="3" t="s">
        <v>636</v>
      </c>
    </row>
    <row r="10" spans="1:11">
      <c r="A10" s="133"/>
      <c r="B10" s="94" t="s">
        <v>783</v>
      </c>
      <c r="C10" s="2">
        <v>6</v>
      </c>
      <c r="D10" s="2" t="s">
        <v>660</v>
      </c>
      <c r="E10" s="49">
        <v>2.5000000000000001E-2</v>
      </c>
      <c r="F10" s="85">
        <v>0.88001347182822198</v>
      </c>
      <c r="G10" s="85">
        <v>0.388573889145091</v>
      </c>
      <c r="H10" s="85">
        <v>0.85799999999999998</v>
      </c>
      <c r="I10" s="50" t="s">
        <v>636</v>
      </c>
      <c r="J10" s="3" t="s">
        <v>636</v>
      </c>
    </row>
    <row r="11" spans="1:11">
      <c r="A11" s="133"/>
      <c r="B11" s="94" t="s">
        <v>784</v>
      </c>
      <c r="C11" s="2">
        <v>13</v>
      </c>
      <c r="D11" s="2" t="s">
        <v>661</v>
      </c>
      <c r="E11" s="49">
        <v>1.4E-2</v>
      </c>
      <c r="F11" s="85">
        <v>0.23234496327212001</v>
      </c>
      <c r="G11" s="85">
        <v>0.10595974427344799</v>
      </c>
      <c r="H11" s="85">
        <v>0.26</v>
      </c>
      <c r="I11" s="50" t="s">
        <v>636</v>
      </c>
      <c r="J11" s="3" t="s">
        <v>636</v>
      </c>
    </row>
    <row r="12" spans="1:11">
      <c r="A12" s="133"/>
      <c r="B12" s="94" t="s">
        <v>785</v>
      </c>
      <c r="C12" s="2">
        <v>16</v>
      </c>
      <c r="D12" s="2" t="s">
        <v>667</v>
      </c>
      <c r="E12" s="49">
        <v>4.2000000000000003E-2</v>
      </c>
      <c r="F12" s="85">
        <v>0.16350626228055401</v>
      </c>
      <c r="G12" s="85">
        <v>0.54145233051918795</v>
      </c>
      <c r="H12" s="85">
        <v>0.19</v>
      </c>
      <c r="I12" s="50" t="s">
        <v>636</v>
      </c>
      <c r="J12" s="3" t="s">
        <v>636</v>
      </c>
    </row>
    <row r="13" spans="1:11">
      <c r="A13" s="133"/>
      <c r="B13" s="94" t="s">
        <v>786</v>
      </c>
      <c r="C13" s="2">
        <v>13</v>
      </c>
      <c r="D13" s="2" t="s">
        <v>670</v>
      </c>
      <c r="E13" s="49">
        <v>4.8999999999999998E-3</v>
      </c>
      <c r="F13" s="85">
        <v>2.14579657012605E-2</v>
      </c>
      <c r="G13" s="85">
        <v>0.25410124220061803</v>
      </c>
      <c r="H13" s="86">
        <v>4.1000000000000002E-2</v>
      </c>
      <c r="I13" s="50">
        <v>1</v>
      </c>
      <c r="J13" s="3" t="s">
        <v>684</v>
      </c>
    </row>
    <row r="14" spans="1:11">
      <c r="A14" s="133" t="s">
        <v>675</v>
      </c>
      <c r="B14" s="94" t="s">
        <v>780</v>
      </c>
      <c r="C14" s="2">
        <v>20</v>
      </c>
      <c r="D14" s="2" t="s">
        <v>648</v>
      </c>
      <c r="E14" s="49">
        <v>4.8000000000000001E-2</v>
      </c>
      <c r="F14" s="85">
        <v>1.4814615349308499E-3</v>
      </c>
      <c r="G14" s="85">
        <v>0.82795603932960404</v>
      </c>
      <c r="H14" s="85">
        <v>1E-3</v>
      </c>
      <c r="I14" s="50">
        <v>1</v>
      </c>
      <c r="J14" s="2" t="s">
        <v>685</v>
      </c>
      <c r="K14" s="2"/>
    </row>
    <row r="15" spans="1:11">
      <c r="A15" s="133"/>
      <c r="B15" s="94" t="s">
        <v>782</v>
      </c>
      <c r="C15" s="2">
        <v>9</v>
      </c>
      <c r="D15" s="2" t="s">
        <v>649</v>
      </c>
      <c r="E15" s="49">
        <v>8.8000000000000005E-3</v>
      </c>
      <c r="F15" s="85">
        <v>0.69327366894113096</v>
      </c>
      <c r="G15" s="85">
        <v>0.73793018380842601</v>
      </c>
      <c r="H15" s="85">
        <v>0.73399999999999999</v>
      </c>
      <c r="I15" s="50" t="s">
        <v>636</v>
      </c>
      <c r="J15" s="3" t="s">
        <v>636</v>
      </c>
    </row>
    <row r="16" spans="1:11">
      <c r="A16" s="133"/>
      <c r="B16" s="94" t="s">
        <v>787</v>
      </c>
      <c r="C16" s="2">
        <v>10</v>
      </c>
      <c r="D16" s="2" t="s">
        <v>650</v>
      </c>
      <c r="E16" s="49">
        <v>4.5999999999999999E-2</v>
      </c>
      <c r="F16" s="85">
        <v>0.77723590682160504</v>
      </c>
      <c r="G16" s="85">
        <v>0.84205485183171702</v>
      </c>
      <c r="H16" s="85">
        <v>0.82499999999999996</v>
      </c>
      <c r="I16" s="50" t="s">
        <v>636</v>
      </c>
      <c r="J16" s="3" t="s">
        <v>636</v>
      </c>
    </row>
    <row r="17" spans="1:10">
      <c r="A17" s="133"/>
      <c r="B17" s="94" t="s">
        <v>801</v>
      </c>
      <c r="C17" s="2">
        <v>18</v>
      </c>
      <c r="D17" s="2" t="s">
        <v>651</v>
      </c>
      <c r="E17" s="49">
        <v>3.4000000000000002E-2</v>
      </c>
      <c r="F17" s="85">
        <v>0.39619596584663402</v>
      </c>
      <c r="G17" s="85">
        <v>0.70046575824000601</v>
      </c>
      <c r="H17" s="85">
        <v>0.09</v>
      </c>
      <c r="I17" s="50" t="s">
        <v>636</v>
      </c>
      <c r="J17" s="3" t="s">
        <v>636</v>
      </c>
    </row>
    <row r="18" spans="1:10">
      <c r="A18" s="133"/>
      <c r="B18" s="94" t="s">
        <v>802</v>
      </c>
      <c r="C18" s="2">
        <v>14</v>
      </c>
      <c r="D18" s="2" t="s">
        <v>652</v>
      </c>
      <c r="E18" s="49">
        <v>0.04</v>
      </c>
      <c r="F18" s="85">
        <v>4.3921656584113199E-2</v>
      </c>
      <c r="G18" s="85">
        <v>9.3855366087816805E-2</v>
      </c>
      <c r="H18" s="86">
        <v>0.53300000000000003</v>
      </c>
      <c r="I18" s="50" t="s">
        <v>636</v>
      </c>
      <c r="J18" s="3" t="s">
        <v>636</v>
      </c>
    </row>
    <row r="19" spans="1:10">
      <c r="A19" s="133"/>
      <c r="B19" s="94" t="s">
        <v>788</v>
      </c>
      <c r="C19" s="2">
        <v>5</v>
      </c>
      <c r="D19" s="2" t="s">
        <v>653</v>
      </c>
      <c r="E19" s="49">
        <v>3.3000000000000002E-2</v>
      </c>
      <c r="F19" s="85">
        <v>0.64623677403388002</v>
      </c>
      <c r="G19" s="85">
        <v>0.89666016360350498</v>
      </c>
      <c r="H19" s="86">
        <v>0.86399999999999999</v>
      </c>
      <c r="I19" s="50" t="s">
        <v>636</v>
      </c>
      <c r="J19" s="3" t="s">
        <v>636</v>
      </c>
    </row>
    <row r="20" spans="1:10">
      <c r="A20" s="133"/>
      <c r="B20" s="94" t="s">
        <v>783</v>
      </c>
      <c r="C20" s="2">
        <v>6</v>
      </c>
      <c r="D20" s="2" t="s">
        <v>654</v>
      </c>
      <c r="E20" s="49">
        <v>4.1000000000000002E-2</v>
      </c>
      <c r="F20" s="85">
        <v>0.677159382715808</v>
      </c>
      <c r="G20" s="85">
        <v>0.97683017619894796</v>
      </c>
      <c r="H20" s="85">
        <v>0.83599999999999997</v>
      </c>
      <c r="I20" s="50" t="s">
        <v>636</v>
      </c>
      <c r="J20" s="3" t="s">
        <v>636</v>
      </c>
    </row>
    <row r="21" spans="1:10">
      <c r="A21" s="133"/>
      <c r="B21" s="94" t="s">
        <v>789</v>
      </c>
      <c r="C21" s="2">
        <v>9</v>
      </c>
      <c r="D21" s="2" t="s">
        <v>655</v>
      </c>
      <c r="E21" s="49">
        <v>2.1999999999999999E-2</v>
      </c>
      <c r="F21" s="85">
        <v>0.81502265969714605</v>
      </c>
      <c r="G21" s="85">
        <v>0.584767574638281</v>
      </c>
      <c r="H21" s="85">
        <v>0.56000000000000005</v>
      </c>
      <c r="I21" s="50" t="s">
        <v>636</v>
      </c>
      <c r="J21" s="3" t="s">
        <v>636</v>
      </c>
    </row>
    <row r="22" spans="1:10">
      <c r="A22" s="133"/>
      <c r="B22" s="94" t="s">
        <v>790</v>
      </c>
      <c r="C22" s="2">
        <v>9</v>
      </c>
      <c r="D22" s="2" t="s">
        <v>666</v>
      </c>
      <c r="E22" s="49">
        <v>2.5999999999999999E-2</v>
      </c>
      <c r="F22" s="85">
        <v>0.87068095974032</v>
      </c>
      <c r="G22" s="85">
        <v>0.52960974994233301</v>
      </c>
      <c r="H22" s="86">
        <v>0.88900000000000001</v>
      </c>
      <c r="I22" s="50" t="s">
        <v>636</v>
      </c>
      <c r="J22" s="3" t="s">
        <v>636</v>
      </c>
    </row>
    <row r="23" spans="1:10">
      <c r="A23" s="133"/>
      <c r="B23" s="94" t="s">
        <v>791</v>
      </c>
      <c r="C23" s="2">
        <v>8</v>
      </c>
      <c r="D23" s="2" t="s">
        <v>672</v>
      </c>
      <c r="E23" s="49">
        <v>1.9E-2</v>
      </c>
      <c r="F23" s="85">
        <v>0.180971002662078</v>
      </c>
      <c r="G23" s="85">
        <v>0.40119476609823801</v>
      </c>
      <c r="H23" s="85">
        <v>0.223</v>
      </c>
      <c r="I23" s="50" t="s">
        <v>636</v>
      </c>
      <c r="J23" s="3" t="s">
        <v>636</v>
      </c>
    </row>
    <row r="24" spans="1:10">
      <c r="A24" s="133" t="s">
        <v>673</v>
      </c>
      <c r="B24" s="94" t="s">
        <v>779</v>
      </c>
      <c r="C24" s="2">
        <v>12</v>
      </c>
      <c r="D24" s="2" t="s">
        <v>644</v>
      </c>
      <c r="E24" s="49">
        <v>4.1999999999999997E-3</v>
      </c>
      <c r="F24" s="85">
        <v>0.51393060843879301</v>
      </c>
      <c r="G24" s="85">
        <v>0.76440645633265802</v>
      </c>
      <c r="H24" s="86">
        <v>0.56299999999999994</v>
      </c>
      <c r="I24" s="50" t="s">
        <v>636</v>
      </c>
      <c r="J24" s="3" t="s">
        <v>636</v>
      </c>
    </row>
    <row r="25" spans="1:10">
      <c r="A25" s="133"/>
      <c r="B25" s="94" t="s">
        <v>792</v>
      </c>
      <c r="C25" s="2">
        <v>9</v>
      </c>
      <c r="D25" s="2" t="s">
        <v>656</v>
      </c>
      <c r="E25" s="49">
        <v>6.7000000000000002E-3</v>
      </c>
      <c r="F25" s="85">
        <v>0.86749420894400797</v>
      </c>
      <c r="G25" s="85">
        <v>0.81486751469457896</v>
      </c>
      <c r="H25" s="86">
        <v>0.88400000000000001</v>
      </c>
      <c r="I25" s="50" t="s">
        <v>636</v>
      </c>
      <c r="J25" s="3" t="s">
        <v>636</v>
      </c>
    </row>
    <row r="26" spans="1:10">
      <c r="A26" s="133"/>
      <c r="B26" s="94" t="s">
        <v>793</v>
      </c>
      <c r="C26" s="2">
        <v>10</v>
      </c>
      <c r="D26" s="2" t="s">
        <v>657</v>
      </c>
      <c r="E26" s="49">
        <v>1.7000000000000001E-2</v>
      </c>
      <c r="F26" s="85">
        <v>0.81412120125129395</v>
      </c>
      <c r="G26" s="85">
        <v>0.83193375543536996</v>
      </c>
      <c r="H26" s="85">
        <v>0.83</v>
      </c>
      <c r="I26" s="50" t="s">
        <v>636</v>
      </c>
      <c r="J26" s="3" t="s">
        <v>636</v>
      </c>
    </row>
    <row r="27" spans="1:10">
      <c r="A27" s="133"/>
      <c r="B27" s="94" t="s">
        <v>794</v>
      </c>
      <c r="C27" s="2">
        <v>5</v>
      </c>
      <c r="D27" s="2" t="s">
        <v>658</v>
      </c>
      <c r="E27" s="49">
        <v>1.9E-2</v>
      </c>
      <c r="F27" s="85">
        <v>0.53220824461674998</v>
      </c>
      <c r="G27" s="85">
        <v>0.40612567862500298</v>
      </c>
      <c r="H27" s="85">
        <v>0.26</v>
      </c>
      <c r="I27" s="50" t="s">
        <v>636</v>
      </c>
      <c r="J27" s="3" t="s">
        <v>636</v>
      </c>
    </row>
    <row r="28" spans="1:10">
      <c r="A28" s="133"/>
      <c r="B28" s="94" t="s">
        <v>795</v>
      </c>
      <c r="C28" s="2">
        <v>15</v>
      </c>
      <c r="D28" s="2" t="s">
        <v>658</v>
      </c>
      <c r="E28" s="49">
        <v>1.4E-2</v>
      </c>
      <c r="F28" s="85">
        <v>0.437635355046258</v>
      </c>
      <c r="G28" s="85">
        <v>0.247126118766932</v>
      </c>
      <c r="H28" s="85">
        <v>0.55400000000000005</v>
      </c>
      <c r="I28" s="50" t="s">
        <v>636</v>
      </c>
      <c r="J28" s="3" t="s">
        <v>636</v>
      </c>
    </row>
    <row r="29" spans="1:10">
      <c r="A29" s="133"/>
      <c r="B29" s="94" t="s">
        <v>796</v>
      </c>
      <c r="C29" s="2">
        <v>13</v>
      </c>
      <c r="D29" s="2" t="s">
        <v>662</v>
      </c>
      <c r="E29" s="49">
        <v>2E-3</v>
      </c>
      <c r="F29" s="85">
        <v>0.41490749358164802</v>
      </c>
      <c r="G29" s="85">
        <v>0.80576427590466504</v>
      </c>
      <c r="H29" s="85">
        <v>0.46</v>
      </c>
      <c r="I29" s="50" t="s">
        <v>636</v>
      </c>
      <c r="J29" s="3" t="s">
        <v>636</v>
      </c>
    </row>
    <row r="30" spans="1:10">
      <c r="A30" s="133"/>
      <c r="B30" s="94" t="s">
        <v>797</v>
      </c>
      <c r="C30" s="2">
        <v>11</v>
      </c>
      <c r="D30" s="2" t="s">
        <v>663</v>
      </c>
      <c r="E30" s="49">
        <v>3.7000000000000002E-3</v>
      </c>
      <c r="F30" s="85">
        <v>0.46927963991535399</v>
      </c>
      <c r="G30" s="85">
        <v>5.0085455286500297E-2</v>
      </c>
      <c r="H30" s="85">
        <v>0.46300000000000002</v>
      </c>
      <c r="I30" s="50" t="s">
        <v>636</v>
      </c>
      <c r="J30" s="3" t="s">
        <v>636</v>
      </c>
    </row>
    <row r="31" spans="1:10">
      <c r="A31" s="133"/>
      <c r="B31" s="94" t="s">
        <v>798</v>
      </c>
      <c r="C31" s="2">
        <v>12</v>
      </c>
      <c r="D31" s="2" t="s">
        <v>664</v>
      </c>
      <c r="E31" s="49">
        <v>3.3000000000000002E-2</v>
      </c>
      <c r="F31" s="85">
        <v>0.37710653853016801</v>
      </c>
      <c r="G31" s="85">
        <v>8.3257524206220193E-2</v>
      </c>
      <c r="H31" s="85">
        <v>0.44400000000000001</v>
      </c>
      <c r="I31" s="50" t="s">
        <v>636</v>
      </c>
      <c r="J31" s="3" t="s">
        <v>636</v>
      </c>
    </row>
    <row r="32" spans="1:10">
      <c r="A32" s="133"/>
      <c r="B32" s="94" t="s">
        <v>799</v>
      </c>
      <c r="C32" s="2">
        <v>6</v>
      </c>
      <c r="D32" s="2" t="s">
        <v>665</v>
      </c>
      <c r="E32" s="49">
        <v>7.6000000000000004E-4</v>
      </c>
      <c r="F32" s="85">
        <v>0.398340837427829</v>
      </c>
      <c r="G32" s="85">
        <v>0.17770941311453101</v>
      </c>
      <c r="H32" s="85">
        <v>0.97599999999999998</v>
      </c>
      <c r="I32" s="50" t="s">
        <v>636</v>
      </c>
      <c r="J32" s="3" t="s">
        <v>636</v>
      </c>
    </row>
    <row r="33" spans="1:10">
      <c r="A33" s="133"/>
      <c r="B33" s="94" t="s">
        <v>785</v>
      </c>
      <c r="C33" s="2">
        <v>16</v>
      </c>
      <c r="D33" s="2" t="s">
        <v>668</v>
      </c>
      <c r="E33" s="49">
        <v>3.7999999999999999E-2</v>
      </c>
      <c r="F33" s="85">
        <v>0.61878832597434696</v>
      </c>
      <c r="G33" s="85">
        <v>0.76186148533238596</v>
      </c>
      <c r="H33" s="86">
        <v>0.67900000000000005</v>
      </c>
      <c r="I33" s="50" t="s">
        <v>636</v>
      </c>
      <c r="J33" s="3" t="s">
        <v>636</v>
      </c>
    </row>
    <row r="34" spans="1:10">
      <c r="A34" s="133"/>
      <c r="B34" s="94" t="s">
        <v>800</v>
      </c>
      <c r="C34" s="2">
        <v>11</v>
      </c>
      <c r="D34" s="2" t="s">
        <v>669</v>
      </c>
      <c r="E34" s="49">
        <v>0.04</v>
      </c>
      <c r="F34" s="85">
        <v>0.78001942611381703</v>
      </c>
      <c r="G34" s="85">
        <v>0.68492055595727097</v>
      </c>
      <c r="H34" s="85">
        <v>0.79900000000000004</v>
      </c>
      <c r="I34" s="50" t="s">
        <v>636</v>
      </c>
      <c r="J34" s="3" t="s">
        <v>636</v>
      </c>
    </row>
    <row r="35" spans="1:10">
      <c r="A35" s="134"/>
      <c r="B35" s="95" t="s">
        <v>786</v>
      </c>
      <c r="C35" s="7">
        <v>13</v>
      </c>
      <c r="D35" s="7" t="s">
        <v>671</v>
      </c>
      <c r="E35" s="51">
        <v>2E-3</v>
      </c>
      <c r="F35" s="89">
        <v>9.8076382162214495E-2</v>
      </c>
      <c r="G35" s="89">
        <v>0.91419299149102795</v>
      </c>
      <c r="H35" s="90">
        <v>0.13900000000000001</v>
      </c>
      <c r="I35" s="91" t="s">
        <v>636</v>
      </c>
      <c r="J35" s="52" t="s">
        <v>636</v>
      </c>
    </row>
    <row r="38" spans="1:10">
      <c r="B38" s="99"/>
    </row>
    <row r="39" spans="1:10">
      <c r="B39" s="99"/>
    </row>
    <row r="40" spans="1:10">
      <c r="B40" s="99"/>
    </row>
  </sheetData>
  <mergeCells count="12">
    <mergeCell ref="F2:F3"/>
    <mergeCell ref="G2:G3"/>
    <mergeCell ref="H2:J2"/>
    <mergeCell ref="A1:J1"/>
    <mergeCell ref="A24:A35"/>
    <mergeCell ref="A4:A13"/>
    <mergeCell ref="A14:A23"/>
    <mergeCell ref="E2:E3"/>
    <mergeCell ref="D2:D3"/>
    <mergeCell ref="C2:C3"/>
    <mergeCell ref="B2:B3"/>
    <mergeCell ref="A2:A3"/>
  </mergeCells>
  <phoneticPr fontId="3" type="noConversion"/>
  <conditionalFormatting sqref="B24:B40">
    <cfRule type="duplicateValues" dxfId="1" priority="3"/>
  </conditionalFormatting>
  <conditionalFormatting sqref="F2:G2 H3">
    <cfRule type="cellIs" dxfId="0" priority="2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39AC1B-EF11-4AD8-83B7-4040798603F6}">
  <dimension ref="A1:E14"/>
  <sheetViews>
    <sheetView tabSelected="1" zoomScaleNormal="100" workbookViewId="0">
      <selection activeCell="F25" sqref="F25"/>
    </sheetView>
  </sheetViews>
  <sheetFormatPr defaultColWidth="8.83203125" defaultRowHeight="10.5"/>
  <cols>
    <col min="1" max="1" width="24.83203125" style="61" customWidth="1"/>
    <col min="2" max="2" width="7.83203125" style="3" customWidth="1"/>
    <col min="3" max="3" width="5.25" style="61" customWidth="1"/>
    <col min="4" max="4" width="12.4140625" style="61" customWidth="1"/>
    <col min="5" max="5" width="7.75" style="61" customWidth="1"/>
    <col min="6" max="16384" width="8.83203125" style="61"/>
  </cols>
  <sheetData>
    <row r="1" spans="1:5" ht="43.5" customHeight="1">
      <c r="A1" s="182" t="s">
        <v>766</v>
      </c>
      <c r="B1" s="182"/>
      <c r="C1" s="182"/>
      <c r="D1" s="182"/>
      <c r="E1" s="182"/>
    </row>
    <row r="2" spans="1:5">
      <c r="A2" s="92" t="s">
        <v>712</v>
      </c>
      <c r="B2" s="93" t="s">
        <v>639</v>
      </c>
      <c r="C2" s="93" t="s">
        <v>711</v>
      </c>
      <c r="D2" s="93" t="s">
        <v>732</v>
      </c>
      <c r="E2" s="93" t="s">
        <v>765</v>
      </c>
    </row>
    <row r="3" spans="1:5">
      <c r="A3" s="94" t="s">
        <v>727</v>
      </c>
      <c r="B3" s="2" t="s">
        <v>462</v>
      </c>
      <c r="C3" s="2">
        <v>16</v>
      </c>
      <c r="D3" s="2" t="s">
        <v>715</v>
      </c>
      <c r="E3" s="49">
        <v>5.1000000000000004E-4</v>
      </c>
    </row>
    <row r="4" spans="1:5">
      <c r="A4" s="94" t="s">
        <v>728</v>
      </c>
      <c r="B4" s="2" t="s">
        <v>462</v>
      </c>
      <c r="C4" s="2">
        <v>16</v>
      </c>
      <c r="D4" s="2" t="s">
        <v>716</v>
      </c>
      <c r="E4" s="49">
        <v>3.7999999999999999E-2</v>
      </c>
    </row>
    <row r="5" spans="1:5">
      <c r="A5" s="94" t="s">
        <v>729</v>
      </c>
      <c r="B5" s="2" t="s">
        <v>462</v>
      </c>
      <c r="C5" s="2">
        <v>16</v>
      </c>
      <c r="D5" s="2" t="s">
        <v>717</v>
      </c>
      <c r="E5" s="49">
        <v>1.4E-3</v>
      </c>
    </row>
    <row r="6" spans="1:5">
      <c r="A6" s="94" t="s">
        <v>730</v>
      </c>
      <c r="B6" s="2" t="s">
        <v>462</v>
      </c>
      <c r="C6" s="2">
        <v>16</v>
      </c>
      <c r="D6" s="2" t="s">
        <v>718</v>
      </c>
      <c r="E6" s="49">
        <v>7.3000000000000001E-3</v>
      </c>
    </row>
    <row r="7" spans="1:5">
      <c r="A7" s="94" t="s">
        <v>731</v>
      </c>
      <c r="B7" s="2" t="s">
        <v>462</v>
      </c>
      <c r="C7" s="2">
        <v>10</v>
      </c>
      <c r="D7" s="2" t="s">
        <v>719</v>
      </c>
      <c r="E7" s="49">
        <v>5.1999999999999998E-3</v>
      </c>
    </row>
    <row r="8" spans="1:5">
      <c r="A8" s="94" t="s">
        <v>677</v>
      </c>
      <c r="B8" s="2" t="s">
        <v>457</v>
      </c>
      <c r="C8" s="2">
        <v>9</v>
      </c>
      <c r="D8" s="2" t="s">
        <v>720</v>
      </c>
      <c r="E8" s="49">
        <v>3.3000000000000002E-2</v>
      </c>
    </row>
    <row r="9" spans="1:5">
      <c r="A9" s="94" t="s">
        <v>678</v>
      </c>
      <c r="B9" s="2" t="s">
        <v>457</v>
      </c>
      <c r="C9" s="2">
        <v>9</v>
      </c>
      <c r="D9" s="2" t="s">
        <v>721</v>
      </c>
      <c r="E9" s="49">
        <v>5.4999999999999997E-3</v>
      </c>
    </row>
    <row r="10" spans="1:5">
      <c r="A10" s="94" t="s">
        <v>679</v>
      </c>
      <c r="B10" s="2" t="s">
        <v>457</v>
      </c>
      <c r="C10" s="2">
        <v>9</v>
      </c>
      <c r="D10" s="2" t="s">
        <v>722</v>
      </c>
      <c r="E10" s="49">
        <v>2.1000000000000001E-2</v>
      </c>
    </row>
    <row r="11" spans="1:5">
      <c r="A11" s="94" t="s">
        <v>680</v>
      </c>
      <c r="B11" s="2" t="s">
        <v>456</v>
      </c>
      <c r="C11" s="2">
        <v>25</v>
      </c>
      <c r="D11" s="2" t="s">
        <v>723</v>
      </c>
      <c r="E11" s="49">
        <v>2.1000000000000001E-2</v>
      </c>
    </row>
    <row r="12" spans="1:5">
      <c r="A12" s="94" t="s">
        <v>676</v>
      </c>
      <c r="B12" s="2" t="s">
        <v>460</v>
      </c>
      <c r="C12" s="2">
        <v>19</v>
      </c>
      <c r="D12" s="2" t="s">
        <v>724</v>
      </c>
      <c r="E12" s="49">
        <v>7.9000000000000008E-3</v>
      </c>
    </row>
    <row r="13" spans="1:5">
      <c r="A13" s="94" t="s">
        <v>677</v>
      </c>
      <c r="B13" s="2" t="s">
        <v>460</v>
      </c>
      <c r="C13" s="2">
        <v>19</v>
      </c>
      <c r="D13" s="2" t="s">
        <v>725</v>
      </c>
      <c r="E13" s="49">
        <v>1.5E-3</v>
      </c>
    </row>
    <row r="14" spans="1:5">
      <c r="A14" s="95" t="s">
        <v>679</v>
      </c>
      <c r="B14" s="7" t="s">
        <v>460</v>
      </c>
      <c r="C14" s="7">
        <v>19</v>
      </c>
      <c r="D14" s="7" t="s">
        <v>726</v>
      </c>
      <c r="E14" s="51">
        <v>3.9E-2</v>
      </c>
    </row>
  </sheetData>
  <mergeCells count="1">
    <mergeCell ref="A1:E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梓桐</dc:creator>
  <cp:lastModifiedBy>Zitong Li</cp:lastModifiedBy>
  <dcterms:created xsi:type="dcterms:W3CDTF">2015-06-05T18:19:34Z</dcterms:created>
  <dcterms:modified xsi:type="dcterms:W3CDTF">2024-01-07T02:47:07Z</dcterms:modified>
</cp:coreProperties>
</file>